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ody weight" sheetId="1" r:id="rId1"/>
    <sheet name="food intake" sheetId="2" r:id="rId2"/>
    <sheet name="TG TC in fece" sheetId="3" r:id="rId3"/>
    <sheet name="body temperature" sheetId="4" r:id="rId4"/>
    <sheet name="cell surface" sheetId="5" r:id="rId5"/>
    <sheet name="GTT" sheetId="6" r:id="rId6"/>
    <sheet name="ITT" sheetId="7" r:id="rId7"/>
    <sheet name="serum lipid level" sheetId="8" r:id="rId8"/>
    <sheet name="TG TC in liver" sheetId="9" r:id="rId9"/>
    <sheet name="qPCR in Brown adipose " sheetId="10" r:id="rId10"/>
    <sheet name="qPCR in WAT" sheetId="11" r:id="rId11"/>
    <sheet name="reporter assay" sheetId="12" r:id="rId12"/>
  </sheets>
  <calcPr calcId="152511"/>
</workbook>
</file>

<file path=xl/calcChain.xml><?xml version="1.0" encoding="utf-8"?>
<calcChain xmlns="http://schemas.openxmlformats.org/spreadsheetml/2006/main">
  <c r="E88" i="12" l="1"/>
  <c r="F88" i="12" s="1"/>
  <c r="E87" i="12"/>
  <c r="F87" i="12" s="1"/>
  <c r="E86" i="12"/>
  <c r="F86" i="12" s="1"/>
  <c r="E85" i="12"/>
  <c r="F85" i="12" s="1"/>
  <c r="E84" i="12"/>
  <c r="F84" i="12" s="1"/>
  <c r="E83" i="12"/>
  <c r="F83" i="12" s="1"/>
  <c r="E82" i="12"/>
  <c r="F82" i="12" s="1"/>
  <c r="E81" i="12"/>
  <c r="F81" i="12" s="1"/>
  <c r="E80" i="12"/>
  <c r="F80" i="12" s="1"/>
  <c r="E79" i="12"/>
  <c r="F79" i="12" s="1"/>
  <c r="E78" i="12"/>
  <c r="F78" i="12" s="1"/>
  <c r="E77" i="12"/>
  <c r="F77" i="12" s="1"/>
  <c r="E76" i="12"/>
  <c r="F76" i="12" s="1"/>
  <c r="P72" i="12"/>
  <c r="Q72" i="12" s="1"/>
  <c r="E72" i="12"/>
  <c r="F72" i="12" s="1"/>
  <c r="P71" i="12"/>
  <c r="Q71" i="12" s="1"/>
  <c r="E71" i="12"/>
  <c r="F71" i="12" s="1"/>
  <c r="P70" i="12"/>
  <c r="Q70" i="12" s="1"/>
  <c r="E70" i="12"/>
  <c r="F70" i="12" s="1"/>
  <c r="P69" i="12"/>
  <c r="Q69" i="12" s="1"/>
  <c r="E69" i="12"/>
  <c r="F69" i="12" s="1"/>
  <c r="P68" i="12"/>
  <c r="Q68" i="12" s="1"/>
  <c r="E68" i="12"/>
  <c r="F68" i="12" s="1"/>
  <c r="P67" i="12"/>
  <c r="Q67" i="12" s="1"/>
  <c r="E67" i="12"/>
  <c r="F67" i="12" s="1"/>
  <c r="P66" i="12"/>
  <c r="Q66" i="12" s="1"/>
  <c r="E66" i="12"/>
  <c r="F66" i="12" s="1"/>
  <c r="P65" i="12"/>
  <c r="Q65" i="12" s="1"/>
  <c r="E65" i="12"/>
  <c r="F65" i="12" s="1"/>
  <c r="P64" i="12"/>
  <c r="Q64" i="12" s="1"/>
  <c r="E64" i="12"/>
  <c r="F64" i="12" s="1"/>
  <c r="P63" i="12"/>
  <c r="Q63" i="12" s="1"/>
  <c r="E63" i="12"/>
  <c r="F63" i="12" s="1"/>
  <c r="P62" i="12"/>
  <c r="Q62" i="12" s="1"/>
  <c r="E62" i="12"/>
  <c r="F62" i="12" s="1"/>
  <c r="P61" i="12"/>
  <c r="Q61" i="12" s="1"/>
  <c r="E61" i="12"/>
  <c r="F61" i="12" s="1"/>
  <c r="P60" i="12"/>
  <c r="Q60" i="12" s="1"/>
  <c r="E60" i="12"/>
  <c r="F60" i="12" s="1"/>
  <c r="G57" i="12"/>
  <c r="F57" i="12"/>
  <c r="E57" i="12"/>
  <c r="D57" i="12"/>
  <c r="C57" i="12"/>
  <c r="B57" i="12"/>
  <c r="A57" i="12"/>
  <c r="H55" i="12"/>
  <c r="G55" i="12"/>
  <c r="F55" i="12"/>
  <c r="E55" i="12"/>
  <c r="D55" i="12"/>
  <c r="C55" i="12"/>
  <c r="B55" i="12"/>
  <c r="A55" i="12"/>
  <c r="H53" i="12"/>
  <c r="G53" i="12"/>
  <c r="F53" i="12"/>
  <c r="E53" i="12"/>
  <c r="D53" i="12"/>
  <c r="C53" i="12"/>
  <c r="B53" i="12"/>
  <c r="A53" i="12"/>
  <c r="H51" i="12"/>
  <c r="G51" i="12"/>
  <c r="F51" i="12"/>
  <c r="E51" i="12"/>
  <c r="D51" i="12"/>
  <c r="C51" i="12"/>
  <c r="B51" i="12"/>
  <c r="A51" i="12"/>
  <c r="H49" i="12"/>
  <c r="G49" i="12"/>
  <c r="F49" i="12"/>
  <c r="E49" i="12"/>
  <c r="D49" i="12"/>
  <c r="C49" i="12"/>
  <c r="B49" i="12"/>
  <c r="A49" i="12"/>
  <c r="P45" i="12"/>
  <c r="O45" i="12"/>
  <c r="N45" i="12"/>
  <c r="M45" i="12"/>
  <c r="L45" i="12"/>
  <c r="K45" i="12"/>
  <c r="J45" i="12"/>
  <c r="G45" i="12"/>
  <c r="F45" i="12"/>
  <c r="E45" i="12"/>
  <c r="D45" i="12"/>
  <c r="C45" i="12"/>
  <c r="B45" i="12"/>
  <c r="A45" i="12"/>
  <c r="Q43" i="12"/>
  <c r="P43" i="12"/>
  <c r="O43" i="12"/>
  <c r="N43" i="12"/>
  <c r="M43" i="12"/>
  <c r="L43" i="12"/>
  <c r="K43" i="12"/>
  <c r="J43" i="12"/>
  <c r="H43" i="12"/>
  <c r="G43" i="12"/>
  <c r="F43" i="12"/>
  <c r="E43" i="12"/>
  <c r="D43" i="12"/>
  <c r="C43" i="12"/>
  <c r="B43" i="12"/>
  <c r="A43" i="12"/>
  <c r="Q41" i="12"/>
  <c r="P41" i="12"/>
  <c r="O41" i="12"/>
  <c r="N41" i="12"/>
  <c r="M41" i="12"/>
  <c r="L41" i="12"/>
  <c r="K41" i="12"/>
  <c r="J41" i="12"/>
  <c r="H41" i="12"/>
  <c r="G41" i="12"/>
  <c r="F41" i="12"/>
  <c r="E41" i="12"/>
  <c r="D41" i="12"/>
  <c r="C41" i="12"/>
  <c r="B41" i="12"/>
  <c r="A41" i="12"/>
  <c r="Q39" i="12"/>
  <c r="P39" i="12"/>
  <c r="O39" i="12"/>
  <c r="N39" i="12"/>
  <c r="M39" i="12"/>
  <c r="L39" i="12"/>
  <c r="K39" i="12"/>
  <c r="J39" i="12"/>
  <c r="H39" i="12"/>
  <c r="G39" i="12"/>
  <c r="F39" i="12"/>
  <c r="E39" i="12"/>
  <c r="D39" i="12"/>
  <c r="C39" i="12"/>
  <c r="B39" i="12"/>
  <c r="A39" i="12"/>
  <c r="Q37" i="12"/>
  <c r="P37" i="12"/>
  <c r="O37" i="12"/>
  <c r="N37" i="12"/>
  <c r="M37" i="12"/>
  <c r="L37" i="12"/>
  <c r="K37" i="12"/>
  <c r="J37" i="12"/>
  <c r="H37" i="12"/>
  <c r="G37" i="12"/>
  <c r="F37" i="12"/>
  <c r="E37" i="12"/>
  <c r="D37" i="12"/>
  <c r="C37" i="12"/>
  <c r="B37" i="12"/>
  <c r="A37" i="12"/>
</calcChain>
</file>

<file path=xl/sharedStrings.xml><?xml version="1.0" encoding="utf-8"?>
<sst xmlns="http://schemas.openxmlformats.org/spreadsheetml/2006/main" count="244" uniqueCount="95">
  <si>
    <t>Chow</t>
  </si>
  <si>
    <t>week0</t>
    <phoneticPr fontId="1" type="noConversion"/>
  </si>
  <si>
    <t>week1</t>
    <phoneticPr fontId="1" type="noConversion"/>
  </si>
  <si>
    <t>week2</t>
    <phoneticPr fontId="1" type="noConversion"/>
  </si>
  <si>
    <t>week3</t>
    <phoneticPr fontId="1" type="noConversion"/>
  </si>
  <si>
    <t>week4</t>
    <phoneticPr fontId="1" type="noConversion"/>
  </si>
  <si>
    <t>week5</t>
    <phoneticPr fontId="1" type="noConversion"/>
  </si>
  <si>
    <t>week6</t>
    <phoneticPr fontId="1" type="noConversion"/>
  </si>
  <si>
    <t>week7</t>
    <phoneticPr fontId="1" type="noConversion"/>
  </si>
  <si>
    <t>week8</t>
    <phoneticPr fontId="1" type="noConversion"/>
  </si>
  <si>
    <t>HF</t>
  </si>
  <si>
    <t>HF</t>
    <phoneticPr fontId="1" type="noConversion"/>
  </si>
  <si>
    <t>HF+RSE</t>
  </si>
  <si>
    <t>HF+RSE</t>
    <phoneticPr fontId="1" type="noConversion"/>
  </si>
  <si>
    <t>Chow</t>
    <phoneticPr fontId="1" type="noConversion"/>
  </si>
  <si>
    <t>HF</t>
    <phoneticPr fontId="1" type="noConversion"/>
  </si>
  <si>
    <t>g/mouse/day</t>
    <phoneticPr fontId="1" type="noConversion"/>
  </si>
  <si>
    <t>TG</t>
  </si>
  <si>
    <t>blank</t>
  </si>
  <si>
    <t>blank</t>
    <phoneticPr fontId="1" type="noConversion"/>
  </si>
  <si>
    <t>Standard</t>
  </si>
  <si>
    <t>fece weight(g)</t>
  </si>
  <si>
    <t>fece weight(g)</t>
    <phoneticPr fontId="1" type="noConversion"/>
  </si>
  <si>
    <t>TC</t>
    <phoneticPr fontId="1" type="noConversion"/>
  </si>
  <si>
    <t>g</t>
    <phoneticPr fontId="1" type="noConversion"/>
  </si>
  <si>
    <t>HF+RSE</t>
    <phoneticPr fontId="1" type="noConversion"/>
  </si>
  <si>
    <t>diameter</t>
    <phoneticPr fontId="1" type="noConversion"/>
  </si>
  <si>
    <t>radius</t>
    <phoneticPr fontId="1" type="noConversion"/>
  </si>
  <si>
    <t>proportion</t>
    <phoneticPr fontId="1" type="noConversion"/>
  </si>
  <si>
    <t>chow</t>
  </si>
  <si>
    <t>0min</t>
  </si>
  <si>
    <t>0min</t>
    <phoneticPr fontId="1" type="noConversion"/>
  </si>
  <si>
    <t>15min</t>
  </si>
  <si>
    <t>15min</t>
    <phoneticPr fontId="1" type="noConversion"/>
  </si>
  <si>
    <t>30min</t>
  </si>
  <si>
    <t>30min</t>
    <phoneticPr fontId="1" type="noConversion"/>
  </si>
  <si>
    <t>60min</t>
  </si>
  <si>
    <t>60min</t>
    <phoneticPr fontId="1" type="noConversion"/>
  </si>
  <si>
    <t>90min</t>
  </si>
  <si>
    <t>90min</t>
    <phoneticPr fontId="1" type="noConversion"/>
  </si>
  <si>
    <t>mmol/L</t>
  </si>
  <si>
    <t>mmol/L</t>
    <phoneticPr fontId="1" type="noConversion"/>
  </si>
  <si>
    <t>120min</t>
    <phoneticPr fontId="1" type="noConversion"/>
  </si>
  <si>
    <t>HF+RSE</t>
    <phoneticPr fontId="1" type="noConversion"/>
  </si>
  <si>
    <t>ALT</t>
  </si>
  <si>
    <t>(IU/L)</t>
  </si>
  <si>
    <t>AST</t>
  </si>
  <si>
    <t>HDL-C</t>
  </si>
  <si>
    <t>LDL-C</t>
  </si>
  <si>
    <t>TC</t>
    <phoneticPr fontId="1" type="noConversion"/>
  </si>
  <si>
    <t>liver weight(g)</t>
  </si>
  <si>
    <t>liver weight(g)</t>
    <phoneticPr fontId="1" type="noConversion"/>
  </si>
  <si>
    <t>546nm</t>
    <phoneticPr fontId="1" type="noConversion"/>
  </si>
  <si>
    <t>660nm</t>
    <phoneticPr fontId="1" type="noConversion"/>
  </si>
  <si>
    <t>546nm</t>
    <phoneticPr fontId="1" type="noConversion"/>
  </si>
  <si>
    <t>546nm</t>
    <phoneticPr fontId="1" type="noConversion"/>
  </si>
  <si>
    <t>CT</t>
    <phoneticPr fontId="1" type="noConversion"/>
  </si>
  <si>
    <t>CT</t>
  </si>
  <si>
    <t>UCP1</t>
    <phoneticPr fontId="1" type="noConversion"/>
  </si>
  <si>
    <t>UCP2</t>
    <phoneticPr fontId="1" type="noConversion"/>
  </si>
  <si>
    <t>UCP3</t>
    <phoneticPr fontId="1" type="noConversion"/>
  </si>
  <si>
    <r>
      <t>2-</t>
    </r>
    <r>
      <rPr>
        <b/>
        <sz val="11"/>
        <color theme="1"/>
        <rFont val="宋体"/>
        <family val="3"/>
        <charset val="134"/>
      </rPr>
      <t>△△</t>
    </r>
    <r>
      <rPr>
        <b/>
        <sz val="11"/>
        <color theme="1"/>
        <rFont val="Times New Roman"/>
        <family val="1"/>
      </rPr>
      <t>CT</t>
    </r>
  </si>
  <si>
    <t>PPARα</t>
  </si>
  <si>
    <t>PPARβ</t>
  </si>
  <si>
    <t>PPARγ</t>
  </si>
  <si>
    <t>UCP1</t>
  </si>
  <si>
    <t>UCP2</t>
  </si>
  <si>
    <t>UCP3</t>
  </si>
  <si>
    <t>ACC</t>
  </si>
  <si>
    <t>ACO</t>
  </si>
  <si>
    <t>ap2</t>
  </si>
  <si>
    <t>CD36</t>
  </si>
  <si>
    <t>PGC-1α</t>
  </si>
  <si>
    <t>PGC-1β</t>
  </si>
  <si>
    <t>Glut4</t>
  </si>
  <si>
    <t>average</t>
    <phoneticPr fontId="1" type="noConversion"/>
  </si>
  <si>
    <t>average</t>
  </si>
  <si>
    <t>2.5(ug/ml)</t>
    <phoneticPr fontId="1" type="noConversion"/>
  </si>
  <si>
    <t>2.5(ug/ml)</t>
  </si>
  <si>
    <t>A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C</t>
    <phoneticPr fontId="1" type="noConversion"/>
  </si>
  <si>
    <t>A(PPARα)</t>
    <phoneticPr fontId="1" type="noConversion"/>
  </si>
  <si>
    <t>control</t>
    <phoneticPr fontId="1" type="noConversion"/>
  </si>
  <si>
    <t>B(PPARβ)</t>
    <phoneticPr fontId="1" type="noConversion"/>
  </si>
  <si>
    <t>average/control</t>
  </si>
  <si>
    <t>average/control</t>
    <phoneticPr fontId="1" type="noConversion"/>
  </si>
  <si>
    <t>C(PPARγ)</t>
    <phoneticPr fontId="1" type="noConversion"/>
  </si>
  <si>
    <r>
      <t>FA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0umol</t>
    </r>
    <r>
      <rPr>
        <sz val="11"/>
        <color theme="1"/>
        <rFont val="宋体"/>
        <family val="2"/>
      </rPr>
      <t>）</t>
    </r>
    <phoneticPr fontId="1" type="noConversion"/>
  </si>
  <si>
    <r>
      <t>GW7647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0umol</t>
    </r>
    <r>
      <rPr>
        <sz val="11"/>
        <color theme="1"/>
        <rFont val="宋体"/>
        <family val="2"/>
      </rPr>
      <t>）</t>
    </r>
    <phoneticPr fontId="1" type="noConversion"/>
  </si>
  <si>
    <r>
      <t>PIG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20umol</t>
    </r>
    <r>
      <rPr>
        <sz val="11"/>
        <color theme="1"/>
        <rFont val="宋体"/>
        <family val="2"/>
      </rPr>
      <t>）</t>
    </r>
    <phoneticPr fontId="1" type="noConversion"/>
  </si>
  <si>
    <r>
      <t>2-</t>
    </r>
    <r>
      <rPr>
        <b/>
        <sz val="11"/>
        <color theme="1"/>
        <rFont val="宋体"/>
        <family val="3"/>
        <charset val="134"/>
      </rPr>
      <t>△△</t>
    </r>
    <r>
      <rPr>
        <b/>
        <sz val="11"/>
        <color theme="1"/>
        <rFont val="Times New Roman"/>
        <family val="1"/>
      </rPr>
      <t>CT</t>
    </r>
    <phoneticPr fontId="1" type="noConversion"/>
  </si>
  <si>
    <r>
      <rPr>
        <b/>
        <sz val="11"/>
        <color theme="1"/>
        <rFont val="宋体"/>
        <family val="3"/>
        <charset val="134"/>
      </rPr>
      <t>℃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b/>
      <sz val="9"/>
      <color rgb="FF43434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tabSelected="1" workbookViewId="0">
      <selection activeCell="L10" sqref="L10"/>
    </sheetView>
  </sheetViews>
  <sheetFormatPr defaultRowHeight="13.5" x14ac:dyDescent="0.15"/>
  <sheetData>
    <row r="1" spans="1:11" ht="15" x14ac:dyDescent="0.25">
      <c r="A1" s="1" t="s">
        <v>2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</row>
    <row r="2" spans="1:11" ht="15" x14ac:dyDescent="0.25">
      <c r="A2" s="1" t="s">
        <v>0</v>
      </c>
      <c r="B2" s="2">
        <v>19.3</v>
      </c>
      <c r="C2" s="2">
        <v>18.2</v>
      </c>
      <c r="D2" s="2">
        <v>18.100000000000001</v>
      </c>
      <c r="E2" s="2">
        <v>19.100000000000001</v>
      </c>
      <c r="F2" s="2">
        <v>20.5</v>
      </c>
      <c r="G2" s="2">
        <v>19.5</v>
      </c>
      <c r="H2" s="2">
        <v>20.2</v>
      </c>
      <c r="I2" s="2">
        <v>19</v>
      </c>
      <c r="J2" s="2">
        <v>21.5</v>
      </c>
      <c r="K2" s="2"/>
    </row>
    <row r="3" spans="1:11" ht="15" x14ac:dyDescent="0.25">
      <c r="A3" s="1"/>
      <c r="B3" s="2">
        <v>19</v>
      </c>
      <c r="C3" s="2">
        <v>17.5</v>
      </c>
      <c r="D3" s="2">
        <v>19.8</v>
      </c>
      <c r="E3" s="2">
        <v>19.3</v>
      </c>
      <c r="F3" s="2">
        <v>18.899999999999999</v>
      </c>
      <c r="G3" s="2">
        <v>20.3</v>
      </c>
      <c r="H3" s="2">
        <v>20</v>
      </c>
      <c r="I3" s="2">
        <v>20.399999999999999</v>
      </c>
      <c r="J3" s="2">
        <v>19.8</v>
      </c>
      <c r="K3" s="2"/>
    </row>
    <row r="4" spans="1:11" ht="15" x14ac:dyDescent="0.25">
      <c r="A4" s="1"/>
      <c r="B4" s="2">
        <v>19.2</v>
      </c>
      <c r="C4" s="2">
        <v>18.3</v>
      </c>
      <c r="D4" s="2">
        <v>18</v>
      </c>
      <c r="E4" s="2">
        <v>20.399999999999999</v>
      </c>
      <c r="F4" s="2">
        <v>22.3</v>
      </c>
      <c r="G4" s="2">
        <v>20.7</v>
      </c>
      <c r="H4" s="2">
        <v>20.2</v>
      </c>
      <c r="I4" s="2">
        <v>20.7</v>
      </c>
      <c r="J4" s="2">
        <v>20.8</v>
      </c>
      <c r="K4" s="2"/>
    </row>
    <row r="5" spans="1:11" ht="15" x14ac:dyDescent="0.25">
      <c r="A5" s="1"/>
      <c r="B5" s="2">
        <v>19.399999999999999</v>
      </c>
      <c r="C5" s="2">
        <v>17</v>
      </c>
      <c r="D5" s="2">
        <v>18.600000000000001</v>
      </c>
      <c r="E5" s="2">
        <v>18</v>
      </c>
      <c r="F5" s="2">
        <v>21</v>
      </c>
      <c r="G5" s="2">
        <v>20.9</v>
      </c>
      <c r="H5" s="2">
        <v>20.7</v>
      </c>
      <c r="I5" s="2">
        <v>21.1</v>
      </c>
      <c r="J5" s="2">
        <v>21.6</v>
      </c>
      <c r="K5" s="2"/>
    </row>
    <row r="6" spans="1:11" ht="15" x14ac:dyDescent="0.25">
      <c r="A6" s="1"/>
      <c r="B6" s="2">
        <v>19.5</v>
      </c>
      <c r="C6" s="2">
        <v>19.100000000000001</v>
      </c>
      <c r="D6" s="2">
        <v>19.3</v>
      </c>
      <c r="E6" s="2">
        <v>20.399999999999999</v>
      </c>
      <c r="F6" s="2">
        <v>20.2</v>
      </c>
      <c r="G6" s="2">
        <v>20.8</v>
      </c>
      <c r="H6" s="2">
        <v>21.5</v>
      </c>
      <c r="I6" s="2">
        <v>21.1</v>
      </c>
      <c r="J6" s="2">
        <v>22</v>
      </c>
      <c r="K6" s="2"/>
    </row>
    <row r="7" spans="1:11" ht="15" x14ac:dyDescent="0.25">
      <c r="A7" s="1"/>
      <c r="B7" s="2">
        <v>17.8</v>
      </c>
      <c r="C7" s="2">
        <v>18.600000000000001</v>
      </c>
      <c r="D7" s="2">
        <v>18.5</v>
      </c>
      <c r="E7" s="2">
        <v>19.8</v>
      </c>
      <c r="F7" s="2">
        <v>20.9</v>
      </c>
      <c r="G7" s="2">
        <v>21.9</v>
      </c>
      <c r="H7" s="2">
        <v>20.3</v>
      </c>
      <c r="I7" s="2">
        <v>21.6</v>
      </c>
      <c r="J7" s="2">
        <v>20.9</v>
      </c>
      <c r="K7" s="2"/>
    </row>
    <row r="8" spans="1:11" ht="15" x14ac:dyDescent="0.25">
      <c r="A8" s="1"/>
      <c r="B8" s="2">
        <v>18.7</v>
      </c>
      <c r="C8" s="2">
        <v>17.100000000000001</v>
      </c>
      <c r="D8" s="2">
        <v>18.3</v>
      </c>
      <c r="E8" s="2">
        <v>19.3</v>
      </c>
      <c r="F8" s="2">
        <v>21.9</v>
      </c>
      <c r="G8" s="2">
        <v>19.899999999999999</v>
      </c>
      <c r="H8" s="2">
        <v>21.3</v>
      </c>
      <c r="I8" s="2">
        <v>23.2</v>
      </c>
      <c r="J8" s="2">
        <v>21.9</v>
      </c>
      <c r="K8" s="2"/>
    </row>
    <row r="9" spans="1:11" ht="15" x14ac:dyDescent="0.25">
      <c r="A9" s="1"/>
      <c r="B9" s="2">
        <v>19.399999999999999</v>
      </c>
      <c r="C9" s="2">
        <v>19.600000000000001</v>
      </c>
      <c r="D9" s="2">
        <v>19.2</v>
      </c>
      <c r="E9" s="2">
        <v>20.9</v>
      </c>
      <c r="F9" s="2">
        <v>20.7</v>
      </c>
      <c r="G9" s="2">
        <v>19.8</v>
      </c>
      <c r="H9" s="2">
        <v>19.5</v>
      </c>
      <c r="I9" s="2">
        <v>20.399999999999999</v>
      </c>
      <c r="J9" s="2">
        <v>20.2</v>
      </c>
      <c r="K9" s="2"/>
    </row>
    <row r="10" spans="1:11" ht="15" x14ac:dyDescent="0.25">
      <c r="A10" s="1"/>
      <c r="B10" s="2">
        <v>17.899999999999999</v>
      </c>
      <c r="C10" s="2">
        <v>18.3</v>
      </c>
      <c r="D10" s="2">
        <v>21</v>
      </c>
      <c r="E10" s="2">
        <v>18.600000000000001</v>
      </c>
      <c r="F10" s="2">
        <v>20.100000000000001</v>
      </c>
      <c r="G10" s="2">
        <v>21</v>
      </c>
      <c r="H10" s="2">
        <v>21.2</v>
      </c>
      <c r="I10" s="2">
        <v>20.2</v>
      </c>
      <c r="J10" s="2">
        <v>22.8</v>
      </c>
      <c r="K10" s="2"/>
    </row>
    <row r="11" spans="1:11" ht="15" x14ac:dyDescent="0.25">
      <c r="A11" s="1"/>
      <c r="B11" s="2">
        <v>18.100000000000001</v>
      </c>
      <c r="C11" s="2">
        <v>18.100000000000001</v>
      </c>
      <c r="D11" s="2">
        <v>18.399999999999999</v>
      </c>
      <c r="E11" s="2">
        <v>19.399999999999999</v>
      </c>
      <c r="F11" s="2">
        <v>19.399999999999999</v>
      </c>
      <c r="G11" s="2">
        <v>20.7</v>
      </c>
      <c r="H11" s="2">
        <v>22.4</v>
      </c>
      <c r="I11" s="2">
        <v>20.2</v>
      </c>
      <c r="J11" s="2">
        <v>20.3</v>
      </c>
      <c r="K11" s="2"/>
    </row>
    <row r="12" spans="1:11" ht="15" x14ac:dyDescent="0.25">
      <c r="A12" s="1" t="s">
        <v>11</v>
      </c>
      <c r="B12" s="2">
        <v>18.7</v>
      </c>
      <c r="C12" s="2">
        <v>20.2</v>
      </c>
      <c r="D12" s="2">
        <v>22.4</v>
      </c>
      <c r="E12" s="2">
        <v>22.6</v>
      </c>
      <c r="F12" s="2">
        <v>24.7</v>
      </c>
      <c r="G12" s="2">
        <v>25.1</v>
      </c>
      <c r="H12" s="2">
        <v>29.8</v>
      </c>
      <c r="I12" s="2">
        <v>31.4</v>
      </c>
      <c r="J12" s="2">
        <v>24.5</v>
      </c>
      <c r="K12" s="2"/>
    </row>
    <row r="13" spans="1:11" ht="15" x14ac:dyDescent="0.25">
      <c r="A13" s="1"/>
      <c r="B13" s="2">
        <v>17.899999999999999</v>
      </c>
      <c r="C13" s="2">
        <v>18.899999999999999</v>
      </c>
      <c r="D13" s="2">
        <v>22.2</v>
      </c>
      <c r="E13" s="2">
        <v>21.9</v>
      </c>
      <c r="F13" s="2">
        <v>23.7</v>
      </c>
      <c r="G13" s="2">
        <v>22.1</v>
      </c>
      <c r="H13" s="2">
        <v>26.5</v>
      </c>
      <c r="I13" s="2">
        <v>23</v>
      </c>
      <c r="J13" s="2">
        <v>33.9</v>
      </c>
      <c r="K13" s="2"/>
    </row>
    <row r="14" spans="1:11" ht="15" x14ac:dyDescent="0.25">
      <c r="A14" s="1"/>
      <c r="B14" s="2">
        <v>19.399999999999999</v>
      </c>
      <c r="C14" s="2">
        <v>19.899999999999999</v>
      </c>
      <c r="D14" s="2">
        <v>21.4</v>
      </c>
      <c r="E14" s="2">
        <v>22.2</v>
      </c>
      <c r="F14" s="2">
        <v>21.4</v>
      </c>
      <c r="G14" s="2">
        <v>27.5</v>
      </c>
      <c r="H14" s="2">
        <v>22.8</v>
      </c>
      <c r="I14" s="2">
        <v>27.5</v>
      </c>
      <c r="J14" s="2">
        <v>29.6</v>
      </c>
      <c r="K14" s="2"/>
    </row>
    <row r="15" spans="1:11" ht="15" x14ac:dyDescent="0.25">
      <c r="A15" s="1"/>
      <c r="B15" s="2">
        <v>19.8</v>
      </c>
      <c r="C15" s="2">
        <v>20.7</v>
      </c>
      <c r="D15" s="2">
        <v>22.6</v>
      </c>
      <c r="E15" s="2">
        <v>20.8</v>
      </c>
      <c r="F15" s="2">
        <v>24</v>
      </c>
      <c r="G15" s="2">
        <v>25.6</v>
      </c>
      <c r="H15" s="2">
        <v>25.9</v>
      </c>
      <c r="I15" s="2">
        <v>27.6</v>
      </c>
      <c r="J15" s="2">
        <v>25.6</v>
      </c>
      <c r="K15" s="2"/>
    </row>
    <row r="16" spans="1:11" ht="15" x14ac:dyDescent="0.25">
      <c r="A16" s="1"/>
      <c r="B16" s="2">
        <v>18.600000000000001</v>
      </c>
      <c r="C16" s="2">
        <v>20</v>
      </c>
      <c r="D16" s="2">
        <v>21.6</v>
      </c>
      <c r="E16" s="2">
        <v>22</v>
      </c>
      <c r="F16" s="2">
        <v>21.8</v>
      </c>
      <c r="G16" s="2">
        <v>22.5</v>
      </c>
      <c r="H16" s="2">
        <v>27.6</v>
      </c>
      <c r="I16" s="2">
        <v>29.1</v>
      </c>
      <c r="J16" s="2">
        <v>29.1</v>
      </c>
      <c r="K16" s="2"/>
    </row>
    <row r="17" spans="1:11" ht="15" x14ac:dyDescent="0.25">
      <c r="A17" s="1"/>
      <c r="B17" s="2">
        <v>19.8</v>
      </c>
      <c r="C17" s="2">
        <v>19.7</v>
      </c>
      <c r="D17" s="2">
        <v>20.5</v>
      </c>
      <c r="E17" s="2">
        <v>23.6</v>
      </c>
      <c r="F17" s="2">
        <v>22.3</v>
      </c>
      <c r="G17" s="2">
        <v>21.8</v>
      </c>
      <c r="H17" s="2">
        <v>24.2</v>
      </c>
      <c r="I17" s="2">
        <v>25.9</v>
      </c>
      <c r="J17" s="2">
        <v>23.5</v>
      </c>
      <c r="K17" s="2"/>
    </row>
    <row r="18" spans="1:11" ht="15" x14ac:dyDescent="0.25">
      <c r="A18" s="1"/>
      <c r="B18" s="2">
        <v>19.8</v>
      </c>
      <c r="C18" s="2">
        <v>20.3</v>
      </c>
      <c r="D18" s="2">
        <v>21.8</v>
      </c>
      <c r="E18" s="2">
        <v>23.5</v>
      </c>
      <c r="F18" s="2">
        <v>22.5</v>
      </c>
      <c r="G18" s="2">
        <v>23.1</v>
      </c>
      <c r="H18" s="2">
        <v>23.8</v>
      </c>
      <c r="I18" s="2">
        <v>24.3</v>
      </c>
      <c r="J18" s="2">
        <v>32.299999999999997</v>
      </c>
      <c r="K18" s="2"/>
    </row>
    <row r="19" spans="1:11" ht="15" x14ac:dyDescent="0.25">
      <c r="A19" s="1" t="s">
        <v>13</v>
      </c>
      <c r="B19" s="2">
        <v>20</v>
      </c>
      <c r="C19" s="2">
        <v>18.899999999999999</v>
      </c>
      <c r="D19" s="2">
        <v>21.2</v>
      </c>
      <c r="E19" s="2">
        <v>20.7</v>
      </c>
      <c r="F19" s="2">
        <v>22.9</v>
      </c>
      <c r="G19" s="2">
        <v>21.6</v>
      </c>
      <c r="H19" s="2">
        <v>24.5</v>
      </c>
      <c r="I19" s="2">
        <v>22.1</v>
      </c>
      <c r="J19" s="2">
        <v>22.1</v>
      </c>
      <c r="K19" s="2"/>
    </row>
    <row r="20" spans="1:11" ht="15" x14ac:dyDescent="0.25">
      <c r="A20" s="2"/>
      <c r="B20" s="2">
        <v>17.7</v>
      </c>
      <c r="C20" s="2">
        <v>19.3</v>
      </c>
      <c r="D20" s="2">
        <v>20.8</v>
      </c>
      <c r="E20" s="2">
        <v>21.3</v>
      </c>
      <c r="F20" s="2">
        <v>21.3</v>
      </c>
      <c r="G20" s="2">
        <v>20.7</v>
      </c>
      <c r="H20" s="2">
        <v>21.1</v>
      </c>
      <c r="I20" s="2">
        <v>21.5</v>
      </c>
      <c r="J20" s="2">
        <v>25.2</v>
      </c>
      <c r="K20" s="2"/>
    </row>
    <row r="21" spans="1:11" ht="15" x14ac:dyDescent="0.25">
      <c r="A21" s="2"/>
      <c r="B21" s="2">
        <v>17.5</v>
      </c>
      <c r="C21" s="2">
        <v>19.100000000000001</v>
      </c>
      <c r="D21" s="2">
        <v>21</v>
      </c>
      <c r="E21" s="2">
        <v>20.8</v>
      </c>
      <c r="F21" s="2">
        <v>20.7</v>
      </c>
      <c r="G21" s="2">
        <v>22.7</v>
      </c>
      <c r="H21" s="2">
        <v>22.4</v>
      </c>
      <c r="I21" s="2">
        <v>24.3</v>
      </c>
      <c r="J21" s="2">
        <v>23.5</v>
      </c>
      <c r="K21" s="2"/>
    </row>
    <row r="22" spans="1:11" ht="15" x14ac:dyDescent="0.25">
      <c r="A22" s="2"/>
      <c r="B22" s="2">
        <v>18.2</v>
      </c>
      <c r="C22" s="2">
        <v>19.7</v>
      </c>
      <c r="D22" s="2">
        <v>21.1</v>
      </c>
      <c r="E22" s="2">
        <v>22.6</v>
      </c>
      <c r="F22" s="2">
        <v>20</v>
      </c>
      <c r="G22" s="2">
        <v>22.5</v>
      </c>
      <c r="H22" s="2">
        <v>21.6</v>
      </c>
      <c r="I22" s="2">
        <v>22.3</v>
      </c>
      <c r="J22" s="2">
        <v>23.7</v>
      </c>
      <c r="K22" s="2"/>
    </row>
    <row r="23" spans="1:11" ht="15" x14ac:dyDescent="0.25">
      <c r="A23" s="2"/>
      <c r="B23" s="2">
        <v>18.899999999999999</v>
      </c>
      <c r="C23" s="2">
        <v>18.7</v>
      </c>
      <c r="D23" s="2">
        <v>20.5</v>
      </c>
      <c r="E23" s="2">
        <v>20.399999999999999</v>
      </c>
      <c r="F23" s="2">
        <v>20.6</v>
      </c>
      <c r="G23" s="2">
        <v>21.7</v>
      </c>
      <c r="H23" s="2">
        <v>24.1</v>
      </c>
      <c r="I23" s="2">
        <v>20.9</v>
      </c>
      <c r="J23" s="2">
        <v>21.8</v>
      </c>
      <c r="K23" s="2"/>
    </row>
    <row r="24" spans="1:11" ht="15" x14ac:dyDescent="0.25">
      <c r="A24" s="2"/>
      <c r="B24" s="2">
        <v>18.399999999999999</v>
      </c>
      <c r="C24" s="2">
        <v>18.899999999999999</v>
      </c>
      <c r="D24" s="2">
        <v>20.3</v>
      </c>
      <c r="E24" s="2">
        <v>20.3</v>
      </c>
      <c r="F24" s="2">
        <v>21.8</v>
      </c>
      <c r="G24" s="2">
        <v>22.3</v>
      </c>
      <c r="H24" s="2">
        <v>21.5</v>
      </c>
      <c r="I24" s="2">
        <v>22.7</v>
      </c>
      <c r="J24" s="2">
        <v>24.6</v>
      </c>
      <c r="K24" s="2"/>
    </row>
    <row r="25" spans="1:11" ht="15" x14ac:dyDescent="0.25">
      <c r="A25" s="2"/>
      <c r="B25" s="2">
        <v>18.600000000000001</v>
      </c>
      <c r="C25" s="2">
        <v>18.600000000000001</v>
      </c>
      <c r="D25" s="2">
        <v>19.899999999999999</v>
      </c>
      <c r="E25" s="2">
        <v>21.2</v>
      </c>
      <c r="F25" s="2">
        <v>21.2</v>
      </c>
      <c r="G25" s="2">
        <v>20.9</v>
      </c>
      <c r="H25" s="2">
        <v>23.1</v>
      </c>
      <c r="I25" s="2">
        <v>21.9</v>
      </c>
      <c r="J25" s="2">
        <v>26.3</v>
      </c>
      <c r="K25" s="2"/>
    </row>
    <row r="26" spans="1:11" ht="15" x14ac:dyDescent="0.25">
      <c r="A26" s="2"/>
      <c r="B26" s="2">
        <v>18.5</v>
      </c>
      <c r="C26" s="2">
        <v>17.899999999999999</v>
      </c>
      <c r="D26" s="2">
        <v>20.3</v>
      </c>
      <c r="E26" s="2">
        <v>20.399999999999999</v>
      </c>
      <c r="F26" s="2">
        <v>22</v>
      </c>
      <c r="G26" s="2">
        <v>23.3</v>
      </c>
      <c r="H26" s="2">
        <v>23.2</v>
      </c>
      <c r="I26" s="2">
        <v>23.9</v>
      </c>
      <c r="J26" s="2">
        <v>23.5</v>
      </c>
      <c r="K26" s="2"/>
    </row>
    <row r="27" spans="1:11" ht="15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ht="15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 ht="15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 ht="1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ht="1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1:11" ht="15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1:11" ht="15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ht="1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 ht="15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 ht="1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1" ht="15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1:11" ht="15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 ht="1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 ht="1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11" ht="1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1:11" ht="1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1:11" ht="1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1:11" ht="1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1:11" ht="1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 ht="15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 ht="1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1:11" ht="15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1:11" ht="1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1:11" ht="15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1:11" ht="15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1:11" ht="15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 ht="15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11" ht="15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 ht="1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1:11" ht="1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1:11" ht="1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1:11" ht="1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1:11" ht="15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1:11" ht="15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1:11" ht="15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1:11" ht="15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1:11" ht="15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1:11" ht="15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</row>
    <row r="68" spans="1:11" ht="15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1:11" ht="15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</row>
    <row r="70" spans="1:11" ht="15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1:11" ht="15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1:11" ht="1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1" ht="1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1:11" ht="1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1:11" ht="1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1:11" ht="1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1" ht="1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 ht="1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1:11" ht="15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1:11" ht="15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1:11" ht="1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1:11" ht="15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1:11" ht="1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</row>
    <row r="84" spans="1:11" ht="1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</row>
    <row r="85" spans="1:11" ht="15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</row>
    <row r="86" spans="1:11" ht="15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</row>
    <row r="87" spans="1:11" ht="15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</row>
    <row r="88" spans="1:11" ht="15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</row>
    <row r="89" spans="1:11" ht="1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</row>
    <row r="90" spans="1:11" ht="1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</row>
    <row r="91" spans="1:11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1:11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</row>
    <row r="93" spans="1:11" ht="15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</row>
    <row r="94" spans="1:11" ht="15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</row>
    <row r="95" spans="1:11" ht="1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</row>
    <row r="96" spans="1:11" ht="1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</row>
    <row r="97" spans="1:11" ht="15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</row>
    <row r="98" spans="1:11" ht="15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</row>
    <row r="99" spans="1:11" ht="15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</row>
    <row r="100" spans="1:11" ht="1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</row>
    <row r="101" spans="1:11" ht="1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</row>
    <row r="102" spans="1:11" ht="1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</row>
    <row r="103" spans="1:11" ht="1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</row>
    <row r="104" spans="1:11" ht="1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</row>
    <row r="105" spans="1:11" ht="1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</row>
    <row r="106" spans="1:11" ht="1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</row>
    <row r="107" spans="1:11" ht="1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</row>
    <row r="108" spans="1:11" ht="1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</row>
    <row r="109" spans="1:11" ht="1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H19" sqref="H19"/>
    </sheetView>
  </sheetViews>
  <sheetFormatPr defaultRowHeight="13.5" x14ac:dyDescent="0.15"/>
  <sheetData>
    <row r="1" spans="1:15" ht="15" x14ac:dyDescent="0.25">
      <c r="A1" s="2"/>
      <c r="B1" s="2"/>
      <c r="C1" s="1" t="s">
        <v>93</v>
      </c>
      <c r="D1" s="1" t="s">
        <v>56</v>
      </c>
      <c r="E1" s="2"/>
      <c r="F1" s="2"/>
      <c r="G1" s="2"/>
      <c r="H1" s="1" t="s">
        <v>61</v>
      </c>
      <c r="I1" s="1" t="s">
        <v>57</v>
      </c>
      <c r="J1" s="2"/>
      <c r="K1" s="2"/>
      <c r="L1" s="2"/>
      <c r="M1" s="1" t="s">
        <v>61</v>
      </c>
      <c r="N1" s="1" t="s">
        <v>57</v>
      </c>
      <c r="O1" s="2"/>
    </row>
    <row r="2" spans="1:15" ht="15" x14ac:dyDescent="0.25">
      <c r="A2" s="1" t="s">
        <v>58</v>
      </c>
      <c r="B2" s="1" t="s">
        <v>11</v>
      </c>
      <c r="C2" s="2">
        <v>1</v>
      </c>
      <c r="D2" s="2">
        <v>19.831281661987305</v>
      </c>
      <c r="E2" s="2"/>
      <c r="F2" s="1" t="s">
        <v>59</v>
      </c>
      <c r="G2" s="1" t="s">
        <v>10</v>
      </c>
      <c r="H2" s="2">
        <v>1</v>
      </c>
      <c r="I2" s="2">
        <v>30.924045562744141</v>
      </c>
      <c r="J2" s="2"/>
      <c r="K2" s="1" t="s">
        <v>60</v>
      </c>
      <c r="L2" s="1" t="s">
        <v>10</v>
      </c>
      <c r="M2" s="2">
        <v>1</v>
      </c>
      <c r="N2" s="2">
        <v>27.679388046264648</v>
      </c>
      <c r="O2" s="2"/>
    </row>
    <row r="3" spans="1:15" ht="15" x14ac:dyDescent="0.25">
      <c r="A3" s="1"/>
      <c r="B3" s="1"/>
      <c r="C3" s="2">
        <v>0.15797357261180878</v>
      </c>
      <c r="D3" s="2">
        <v>23.037664413452148</v>
      </c>
      <c r="E3" s="2"/>
      <c r="F3" s="1"/>
      <c r="G3" s="1"/>
      <c r="H3" s="2">
        <v>1.7712162733078003</v>
      </c>
      <c r="I3" s="2">
        <v>30.557390213012695</v>
      </c>
      <c r="J3" s="2"/>
      <c r="K3" s="1"/>
      <c r="L3" s="1"/>
      <c r="M3" s="2">
        <v>0.91656589508056641</v>
      </c>
      <c r="N3" s="2">
        <v>28.043344497680664</v>
      </c>
      <c r="O3" s="2"/>
    </row>
    <row r="4" spans="1:15" ht="15" x14ac:dyDescent="0.25">
      <c r="A4" s="1"/>
      <c r="B4" s="1"/>
      <c r="C4" s="2">
        <v>0.58892214298248291</v>
      </c>
      <c r="D4" s="2">
        <v>21.258420944213867</v>
      </c>
      <c r="E4" s="2"/>
      <c r="F4" s="1"/>
      <c r="G4" s="1"/>
      <c r="H4" s="2">
        <v>3.0584659576416016</v>
      </c>
      <c r="I4" s="2">
        <v>29.944448471069336</v>
      </c>
      <c r="J4" s="2"/>
      <c r="K4" s="1"/>
      <c r="L4" s="1"/>
      <c r="M4" s="2">
        <v>1.533527135848999</v>
      </c>
      <c r="N4" s="2">
        <v>27.507986068725586</v>
      </c>
      <c r="O4" s="2"/>
    </row>
    <row r="5" spans="1:15" ht="15" x14ac:dyDescent="0.25">
      <c r="A5" s="1"/>
      <c r="B5" s="1"/>
      <c r="C5" s="2">
        <v>0.80649596452713013</v>
      </c>
      <c r="D5" s="2">
        <v>20.696174621582031</v>
      </c>
      <c r="E5" s="2"/>
      <c r="F5" s="1"/>
      <c r="G5" s="1"/>
      <c r="H5" s="2">
        <v>3.2866864204406738</v>
      </c>
      <c r="I5" s="2">
        <v>30.008018493652344</v>
      </c>
      <c r="J5" s="2"/>
      <c r="K5" s="1"/>
      <c r="L5" s="1"/>
      <c r="M5" s="2">
        <v>1.5823736190795898</v>
      </c>
      <c r="N5" s="2">
        <v>27.601613998413086</v>
      </c>
      <c r="O5" s="2"/>
    </row>
    <row r="6" spans="1:15" ht="15" x14ac:dyDescent="0.25">
      <c r="A6" s="1"/>
      <c r="B6" s="1"/>
      <c r="C6" s="2">
        <v>1.6096303462982178</v>
      </c>
      <c r="D6" s="2">
        <v>19.240512847900391</v>
      </c>
      <c r="E6" s="2"/>
      <c r="F6" s="1"/>
      <c r="G6" s="1"/>
      <c r="H6" s="2">
        <v>3.3080668449401855</v>
      </c>
      <c r="I6" s="2">
        <v>29.158027648925781</v>
      </c>
      <c r="J6" s="2"/>
      <c r="K6" s="1"/>
      <c r="L6" s="1"/>
      <c r="M6" s="2">
        <v>1.5574593544006348</v>
      </c>
      <c r="N6" s="2">
        <v>26.896720886230469</v>
      </c>
      <c r="O6" s="2"/>
    </row>
    <row r="7" spans="1:15" ht="15" x14ac:dyDescent="0.25">
      <c r="A7" s="1"/>
      <c r="B7" s="1"/>
      <c r="C7" s="2">
        <v>0.25989499688148499</v>
      </c>
      <c r="D7" s="2">
        <v>22.66124153137207</v>
      </c>
      <c r="E7" s="2"/>
      <c r="F7" s="1"/>
      <c r="G7" s="1"/>
      <c r="H7" s="2">
        <v>2.2980587482452393</v>
      </c>
      <c r="I7" s="2">
        <v>30.693309783935547</v>
      </c>
      <c r="J7" s="2"/>
      <c r="K7" s="1"/>
      <c r="L7" s="1"/>
      <c r="M7" s="2">
        <v>1.0813231468200684</v>
      </c>
      <c r="N7" s="2">
        <v>28.206283569335938</v>
      </c>
      <c r="O7" s="2"/>
    </row>
    <row r="8" spans="1:15" ht="15" x14ac:dyDescent="0.25">
      <c r="A8" s="1"/>
      <c r="B8" s="1" t="s">
        <v>12</v>
      </c>
      <c r="C8" s="2">
        <v>0.58578342199325562</v>
      </c>
      <c r="D8" s="2">
        <v>21.768974304199219</v>
      </c>
      <c r="E8" s="2"/>
      <c r="F8" s="1"/>
      <c r="G8" s="1" t="s">
        <v>12</v>
      </c>
      <c r="H8" s="2">
        <v>0.53289520740509033</v>
      </c>
      <c r="I8" s="2">
        <v>32.84661865234375</v>
      </c>
      <c r="J8" s="2"/>
      <c r="K8" s="1"/>
      <c r="L8" s="1" t="s">
        <v>12</v>
      </c>
      <c r="M8" s="2">
        <v>0.64705860614776611</v>
      </c>
      <c r="N8" s="2">
        <v>29.287185668945313</v>
      </c>
      <c r="O8" s="2"/>
    </row>
    <row r="9" spans="1:15" ht="15" x14ac:dyDescent="0.25">
      <c r="A9" s="2"/>
      <c r="B9" s="2"/>
      <c r="C9" s="2">
        <v>0.65459513664245605</v>
      </c>
      <c r="D9" s="2">
        <v>21.110668182373047</v>
      </c>
      <c r="E9" s="2"/>
      <c r="F9" s="2"/>
      <c r="G9" s="2"/>
      <c r="H9" s="2">
        <v>1.2931790351867676</v>
      </c>
      <c r="I9" s="2">
        <v>31.601556777954102</v>
      </c>
      <c r="J9" s="2"/>
      <c r="K9" s="2"/>
      <c r="L9" s="2"/>
      <c r="M9" s="2">
        <v>0.67960399389266968</v>
      </c>
      <c r="N9" s="2">
        <v>28.895469665527344</v>
      </c>
      <c r="O9" s="2"/>
    </row>
    <row r="10" spans="1:15" ht="15" x14ac:dyDescent="0.25">
      <c r="A10" s="2"/>
      <c r="B10" s="2"/>
      <c r="C10" s="2">
        <v>0.85409903526306152</v>
      </c>
      <c r="D10" s="2">
        <v>21.445520401000977</v>
      </c>
      <c r="E10" s="2"/>
      <c r="F10" s="2"/>
      <c r="G10" s="2"/>
      <c r="H10" s="2">
        <v>3.8097620010375977</v>
      </c>
      <c r="I10" s="2">
        <v>30.470418930053711</v>
      </c>
      <c r="J10" s="2"/>
      <c r="K10" s="2"/>
      <c r="L10" s="2"/>
      <c r="M10" s="2">
        <v>1.1180775165557861</v>
      </c>
      <c r="N10" s="2">
        <v>29.016874313354492</v>
      </c>
      <c r="O10" s="2"/>
    </row>
    <row r="11" spans="1:15" ht="15" x14ac:dyDescent="0.25">
      <c r="A11" s="2"/>
      <c r="B11" s="2"/>
      <c r="C11" s="2">
        <v>1.2644429206848145</v>
      </c>
      <c r="D11" s="2">
        <v>20.130678176879883</v>
      </c>
      <c r="E11" s="2"/>
      <c r="F11" s="2"/>
      <c r="G11" s="2"/>
      <c r="H11" s="2">
        <v>1.4779502153396606</v>
      </c>
      <c r="I11" s="2">
        <v>31.461997985839844</v>
      </c>
      <c r="J11" s="2"/>
      <c r="K11" s="2"/>
      <c r="L11" s="2"/>
      <c r="M11" s="2">
        <v>1.0145947933197021</v>
      </c>
      <c r="N11" s="2">
        <v>28.379177093505859</v>
      </c>
      <c r="O11" s="2"/>
    </row>
    <row r="12" spans="1:15" ht="15" x14ac:dyDescent="0.25">
      <c r="A12" s="2"/>
      <c r="B12" s="2"/>
      <c r="C12" s="2">
        <v>0.34667044878005981</v>
      </c>
      <c r="D12" s="2">
        <v>21.654560089111328</v>
      </c>
      <c r="E12" s="2"/>
      <c r="F12" s="2"/>
      <c r="G12" s="2"/>
      <c r="H12" s="2">
        <v>2.443209171295166</v>
      </c>
      <c r="I12" s="2">
        <v>29.976448059082031</v>
      </c>
      <c r="J12" s="2"/>
      <c r="K12" s="2"/>
      <c r="L12" s="2"/>
      <c r="M12" s="2">
        <v>1.1611031293869019</v>
      </c>
      <c r="N12" s="2">
        <v>27.682060241699219</v>
      </c>
      <c r="O12" s="2"/>
    </row>
    <row r="13" spans="1:15" ht="15" x14ac:dyDescent="0.25">
      <c r="A13" s="2"/>
      <c r="B13" s="2"/>
      <c r="C13" s="2">
        <v>0.69395029544830322</v>
      </c>
      <c r="D13" s="2">
        <v>21.245336532592773</v>
      </c>
      <c r="E13" s="2"/>
      <c r="F13" s="2"/>
      <c r="G13" s="2"/>
      <c r="H13" s="2">
        <v>1.9284453392028809</v>
      </c>
      <c r="I13" s="2">
        <v>30.951147079467773</v>
      </c>
      <c r="J13" s="2"/>
      <c r="K13" s="2"/>
      <c r="L13" s="2"/>
      <c r="M13" s="2">
        <v>0.93174028396606445</v>
      </c>
      <c r="N13" s="2">
        <v>28.537654876708984</v>
      </c>
      <c r="O13" s="2"/>
    </row>
    <row r="14" spans="1:15" ht="15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ht="15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workbookViewId="0">
      <selection activeCell="E12" sqref="E12"/>
    </sheetView>
  </sheetViews>
  <sheetFormatPr defaultRowHeight="13.5" x14ac:dyDescent="0.15"/>
  <sheetData>
    <row r="1" spans="1:16" ht="15" x14ac:dyDescent="0.25">
      <c r="A1" s="2"/>
      <c r="B1" s="2"/>
      <c r="C1" s="1" t="s">
        <v>61</v>
      </c>
      <c r="D1" s="1" t="s">
        <v>57</v>
      </c>
      <c r="E1" s="2"/>
      <c r="F1" s="2"/>
      <c r="G1" s="2"/>
      <c r="H1" s="1" t="s">
        <v>61</v>
      </c>
      <c r="I1" s="1" t="s">
        <v>57</v>
      </c>
      <c r="J1" s="2"/>
      <c r="K1" s="2"/>
      <c r="L1" s="2"/>
      <c r="M1" s="1" t="s">
        <v>61</v>
      </c>
      <c r="N1" s="1" t="s">
        <v>57</v>
      </c>
      <c r="O1" s="2"/>
      <c r="P1" s="2"/>
    </row>
    <row r="2" spans="1:16" ht="15" x14ac:dyDescent="0.25">
      <c r="A2" s="1" t="s">
        <v>62</v>
      </c>
      <c r="B2" s="1" t="s">
        <v>10</v>
      </c>
      <c r="C2" s="2">
        <v>1</v>
      </c>
      <c r="D2" s="2">
        <v>28.348236083984375</v>
      </c>
      <c r="E2" s="2"/>
      <c r="F2" s="1" t="s">
        <v>63</v>
      </c>
      <c r="G2" s="1" t="s">
        <v>10</v>
      </c>
      <c r="H2" s="2">
        <v>1</v>
      </c>
      <c r="I2" s="2">
        <v>27.546369552612305</v>
      </c>
      <c r="J2" s="2"/>
      <c r="K2" s="1" t="s">
        <v>64</v>
      </c>
      <c r="L2" s="1" t="s">
        <v>10</v>
      </c>
      <c r="M2" s="2">
        <v>1</v>
      </c>
      <c r="N2" s="2">
        <v>25.921836853027344</v>
      </c>
      <c r="O2" s="2"/>
      <c r="P2" s="2"/>
    </row>
    <row r="3" spans="1:16" ht="15" x14ac:dyDescent="0.25">
      <c r="A3" s="1"/>
      <c r="B3" s="1"/>
      <c r="C3" s="2">
        <v>0.62681699999999996</v>
      </c>
      <c r="D3" s="2">
        <v>28.833845138549805</v>
      </c>
      <c r="E3" s="2"/>
      <c r="F3" s="1"/>
      <c r="G3" s="1"/>
      <c r="H3" s="2">
        <v>1.3244579999999999</v>
      </c>
      <c r="I3" s="2">
        <v>26.780157089233398</v>
      </c>
      <c r="J3" s="2"/>
      <c r="K3" s="1"/>
      <c r="L3" s="1"/>
      <c r="M3" s="2">
        <v>0.66527099999999995</v>
      </c>
      <c r="N3" s="2">
        <v>26.001386642456055</v>
      </c>
      <c r="O3" s="2"/>
      <c r="P3" s="2"/>
    </row>
    <row r="4" spans="1:16" ht="15" x14ac:dyDescent="0.25">
      <c r="A4" s="1"/>
      <c r="B4" s="1"/>
      <c r="C4" s="2">
        <v>0.68157400000000001</v>
      </c>
      <c r="D4" s="2">
        <v>29.627811431884766</v>
      </c>
      <c r="E4" s="2"/>
      <c r="F4" s="1"/>
      <c r="G4" s="1"/>
      <c r="H4" s="2">
        <v>1.217951</v>
      </c>
      <c r="I4" s="2">
        <v>27.423933029174805</v>
      </c>
      <c r="J4" s="2"/>
      <c r="K4" s="1"/>
      <c r="L4" s="1"/>
      <c r="M4" s="2">
        <v>1.197314</v>
      </c>
      <c r="N4" s="2">
        <v>26.146160125732422</v>
      </c>
      <c r="O4" s="2"/>
      <c r="P4" s="2"/>
    </row>
    <row r="5" spans="1:16" ht="15" x14ac:dyDescent="0.25">
      <c r="A5" s="1"/>
      <c r="B5" s="1"/>
      <c r="C5" s="2">
        <v>0.675342</v>
      </c>
      <c r="D5" s="2">
        <v>28.413059234619141</v>
      </c>
      <c r="E5" s="2"/>
      <c r="F5" s="1"/>
      <c r="G5" s="1"/>
      <c r="H5" s="2">
        <v>1.3301339999999999</v>
      </c>
      <c r="I5" s="2">
        <v>26.335563659667969</v>
      </c>
      <c r="J5" s="2"/>
      <c r="K5" s="1"/>
      <c r="L5" s="1"/>
      <c r="M5" s="2">
        <v>1.052322</v>
      </c>
      <c r="N5" s="2">
        <v>25.336977005004883</v>
      </c>
      <c r="O5" s="2"/>
      <c r="P5" s="2"/>
    </row>
    <row r="6" spans="1:16" ht="15" x14ac:dyDescent="0.25">
      <c r="A6" s="1"/>
      <c r="B6" s="1"/>
      <c r="C6" s="2">
        <v>1.567426</v>
      </c>
      <c r="D6" s="2">
        <v>27.176836013793945</v>
      </c>
      <c r="E6" s="2"/>
      <c r="F6" s="1"/>
      <c r="G6" s="1"/>
      <c r="H6" s="2">
        <v>1.8954150000000001</v>
      </c>
      <c r="I6" s="2">
        <v>25.986223220825195</v>
      </c>
      <c r="J6" s="2"/>
      <c r="K6" s="1"/>
      <c r="L6" s="1"/>
      <c r="M6" s="2">
        <v>1.7836909999999999</v>
      </c>
      <c r="N6" s="2">
        <v>24.739036560058594</v>
      </c>
      <c r="O6" s="2"/>
      <c r="P6" s="2"/>
    </row>
    <row r="7" spans="1:16" ht="15" x14ac:dyDescent="0.25">
      <c r="A7" s="1"/>
      <c r="B7" s="1"/>
      <c r="C7" s="2">
        <v>0.59916700000000001</v>
      </c>
      <c r="D7" s="2">
        <v>28.997480392456055</v>
      </c>
      <c r="E7" s="2"/>
      <c r="F7" s="1"/>
      <c r="G7" s="1"/>
      <c r="H7" s="2">
        <v>1.499922</v>
      </c>
      <c r="I7" s="2">
        <v>26.842247009277344</v>
      </c>
      <c r="J7" s="2"/>
      <c r="K7" s="1"/>
      <c r="L7" s="1"/>
      <c r="M7" s="2">
        <v>0.84768299999999996</v>
      </c>
      <c r="N7" s="2">
        <v>26.368494033813477</v>
      </c>
      <c r="O7" s="2"/>
      <c r="P7" s="2"/>
    </row>
    <row r="8" spans="1:16" ht="15" x14ac:dyDescent="0.25">
      <c r="A8" s="1"/>
      <c r="B8" s="1" t="s">
        <v>12</v>
      </c>
      <c r="C8" s="2">
        <v>0.94587699999999997</v>
      </c>
      <c r="D8" s="2">
        <v>28.312017440795898</v>
      </c>
      <c r="E8" s="2"/>
      <c r="F8" s="1"/>
      <c r="G8" s="1" t="s">
        <v>12</v>
      </c>
      <c r="H8" s="2">
        <v>1.8982669999999999</v>
      </c>
      <c r="I8" s="2">
        <v>26.288631439208984</v>
      </c>
      <c r="J8" s="2"/>
      <c r="K8" s="1"/>
      <c r="L8" s="1" t="s">
        <v>12</v>
      </c>
      <c r="M8" s="2">
        <v>1.2299070000000001</v>
      </c>
      <c r="N8" s="2">
        <v>25.529167175292969</v>
      </c>
      <c r="O8" s="2"/>
      <c r="P8" s="2"/>
    </row>
    <row r="9" spans="1:16" ht="15" x14ac:dyDescent="0.25">
      <c r="A9" s="2"/>
      <c r="B9" s="2"/>
      <c r="C9" s="2">
        <v>2.6526640000000001</v>
      </c>
      <c r="D9" s="2">
        <v>26.942096710205078</v>
      </c>
      <c r="E9" s="2"/>
      <c r="F9" s="2"/>
      <c r="G9" s="2"/>
      <c r="H9" s="2">
        <v>2.5693809999999999</v>
      </c>
      <c r="I9" s="2">
        <v>26.157196044921875</v>
      </c>
      <c r="J9" s="2"/>
      <c r="K9" s="2"/>
      <c r="L9" s="2"/>
      <c r="M9" s="2">
        <v>3.4380359999999999</v>
      </c>
      <c r="N9" s="2">
        <v>24.16839599609375</v>
      </c>
      <c r="O9" s="2"/>
      <c r="P9" s="2"/>
    </row>
    <row r="10" spans="1:16" ht="15" x14ac:dyDescent="0.25">
      <c r="A10" s="2"/>
      <c r="B10" s="2"/>
      <c r="C10" s="2">
        <v>0.81678799999999996</v>
      </c>
      <c r="D10" s="2">
        <v>29.09429931640625</v>
      </c>
      <c r="E10" s="2"/>
      <c r="F10" s="2"/>
      <c r="G10" s="2"/>
      <c r="H10" s="2">
        <v>2.0278079999999998</v>
      </c>
      <c r="I10" s="2">
        <v>27.142330169677734</v>
      </c>
      <c r="J10" s="2"/>
      <c r="K10" s="2"/>
      <c r="L10" s="2"/>
      <c r="M10" s="2">
        <v>2.2501199999999999</v>
      </c>
      <c r="N10" s="2">
        <v>25.594587326049805</v>
      </c>
      <c r="O10" s="2"/>
      <c r="P10" s="2"/>
    </row>
    <row r="11" spans="1:16" ht="15" x14ac:dyDescent="0.25">
      <c r="A11" s="2"/>
      <c r="B11" s="2"/>
      <c r="C11" s="2">
        <v>2.2700930000000001</v>
      </c>
      <c r="D11" s="2">
        <v>27.872270584106445</v>
      </c>
      <c r="E11" s="2"/>
      <c r="F11" s="2"/>
      <c r="G11" s="2"/>
      <c r="H11" s="2">
        <v>2.9578790000000001</v>
      </c>
      <c r="I11" s="2">
        <v>26.220588684082031</v>
      </c>
      <c r="J11" s="2"/>
      <c r="K11" s="2"/>
      <c r="L11" s="2"/>
      <c r="M11" s="2">
        <v>1.953945</v>
      </c>
      <c r="N11" s="2">
        <v>25.302671432495117</v>
      </c>
      <c r="O11" s="2"/>
      <c r="P11" s="2"/>
    </row>
    <row r="12" spans="1:16" ht="15" x14ac:dyDescent="0.25">
      <c r="A12" s="2"/>
      <c r="B12" s="2"/>
      <c r="C12" s="2">
        <v>1.0909549999999999</v>
      </c>
      <c r="D12" s="2">
        <v>28.440496444702148</v>
      </c>
      <c r="E12" s="2"/>
      <c r="F12" s="2"/>
      <c r="G12" s="2"/>
      <c r="H12" s="2">
        <v>2.4652319999999999</v>
      </c>
      <c r="I12" s="2">
        <v>25.958843231201172</v>
      </c>
      <c r="J12" s="2"/>
      <c r="K12" s="2"/>
      <c r="L12" s="2"/>
      <c r="M12" s="2">
        <v>1.682026</v>
      </c>
      <c r="N12" s="2">
        <v>25.172658920288086</v>
      </c>
      <c r="O12" s="2"/>
      <c r="P12" s="2"/>
    </row>
    <row r="13" spans="1:16" ht="15" x14ac:dyDescent="0.25">
      <c r="A13" s="2"/>
      <c r="B13" s="2"/>
      <c r="C13" s="2">
        <v>0.89963300000000002</v>
      </c>
      <c r="D13" s="2">
        <v>27.873289108276367</v>
      </c>
      <c r="E13" s="2"/>
      <c r="F13" s="2"/>
      <c r="G13" s="2"/>
      <c r="H13" s="2">
        <v>1.533053</v>
      </c>
      <c r="I13" s="2">
        <v>26.119815826416016</v>
      </c>
      <c r="J13" s="2"/>
      <c r="K13" s="2"/>
      <c r="L13" s="2"/>
      <c r="M13" s="2">
        <v>1.2097260000000001</v>
      </c>
      <c r="N13" s="2">
        <v>24.996980667114258</v>
      </c>
      <c r="O13" s="2"/>
      <c r="P13" s="2"/>
    </row>
    <row r="14" spans="1:16" ht="15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ht="15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ht="15" x14ac:dyDescent="0.25">
      <c r="A16" s="2"/>
      <c r="B16" s="2"/>
      <c r="C16" s="1" t="s">
        <v>61</v>
      </c>
      <c r="D16" s="1" t="s">
        <v>57</v>
      </c>
      <c r="E16" s="2"/>
      <c r="F16" s="2"/>
      <c r="G16" s="2"/>
      <c r="H16" s="1" t="s">
        <v>61</v>
      </c>
      <c r="I16" s="1" t="s">
        <v>57</v>
      </c>
      <c r="J16" s="2"/>
      <c r="K16" s="2"/>
      <c r="L16" s="2"/>
      <c r="M16" s="1" t="s">
        <v>61</v>
      </c>
      <c r="N16" s="1" t="s">
        <v>57</v>
      </c>
      <c r="O16" s="2"/>
      <c r="P16" s="2"/>
    </row>
    <row r="17" spans="1:16" ht="15" x14ac:dyDescent="0.25">
      <c r="A17" s="1" t="s">
        <v>65</v>
      </c>
      <c r="B17" s="1" t="s">
        <v>10</v>
      </c>
      <c r="C17" s="2">
        <v>1</v>
      </c>
      <c r="D17" s="2">
        <v>24.001272201538086</v>
      </c>
      <c r="E17" s="2"/>
      <c r="F17" s="1" t="s">
        <v>66</v>
      </c>
      <c r="G17" s="1" t="s">
        <v>10</v>
      </c>
      <c r="H17" s="2">
        <v>1</v>
      </c>
      <c r="I17" s="2">
        <v>27.526315689086914</v>
      </c>
      <c r="J17" s="2"/>
      <c r="K17" s="1" t="s">
        <v>67</v>
      </c>
      <c r="L17" s="1" t="s">
        <v>10</v>
      </c>
      <c r="M17" s="2">
        <v>1</v>
      </c>
      <c r="N17" s="2">
        <v>25.931194305419922</v>
      </c>
      <c r="O17" s="2"/>
      <c r="P17" s="2"/>
    </row>
    <row r="18" spans="1:16" ht="15" x14ac:dyDescent="0.25">
      <c r="A18" s="1"/>
      <c r="B18" s="1"/>
      <c r="C18" s="2">
        <v>0.14701424539089203</v>
      </c>
      <c r="D18" s="2">
        <v>26.269906997680664</v>
      </c>
      <c r="E18" s="2"/>
      <c r="F18" s="1"/>
      <c r="G18" s="1"/>
      <c r="H18" s="2">
        <v>0.82609999999999995</v>
      </c>
      <c r="I18" s="2">
        <v>27.731435775756836</v>
      </c>
      <c r="J18" s="2"/>
      <c r="K18" s="1"/>
      <c r="L18" s="1"/>
      <c r="M18" s="2">
        <v>0.47047499999999998</v>
      </c>
      <c r="N18" s="2">
        <v>26.387918472290039</v>
      </c>
      <c r="O18" s="2"/>
      <c r="P18" s="2"/>
    </row>
    <row r="19" spans="1:16" ht="15" x14ac:dyDescent="0.25">
      <c r="A19" s="1"/>
      <c r="B19" s="1"/>
      <c r="C19" s="2">
        <v>0.17033191025257111</v>
      </c>
      <c r="D19" s="2">
        <v>27.334030151367187</v>
      </c>
      <c r="E19" s="2"/>
      <c r="F19" s="1"/>
      <c r="G19" s="1"/>
      <c r="H19" s="2">
        <v>1.1946559999999999</v>
      </c>
      <c r="I19" s="2">
        <v>28.095874786376953</v>
      </c>
      <c r="J19" s="2"/>
      <c r="K19" s="1"/>
      <c r="L19" s="1"/>
      <c r="M19" s="2">
        <v>1.119802</v>
      </c>
      <c r="N19" s="2">
        <v>26.273412704467773</v>
      </c>
      <c r="O19" s="2"/>
      <c r="P19" s="2"/>
    </row>
    <row r="20" spans="1:16" ht="15" x14ac:dyDescent="0.25">
      <c r="A20" s="1"/>
      <c r="B20" s="1"/>
      <c r="C20" s="2">
        <v>6.0658227652311325E-2</v>
      </c>
      <c r="D20" s="2">
        <v>27.846258163452148</v>
      </c>
      <c r="E20" s="2"/>
      <c r="F20" s="1"/>
      <c r="G20" s="1"/>
      <c r="H20" s="2">
        <v>0.59690100000000001</v>
      </c>
      <c r="I20" s="2">
        <v>27.929327011108398</v>
      </c>
      <c r="J20" s="2"/>
      <c r="K20" s="1"/>
      <c r="L20" s="1"/>
      <c r="M20" s="2">
        <v>0.70746399999999998</v>
      </c>
      <c r="N20" s="2">
        <v>25.606977462768555</v>
      </c>
      <c r="O20" s="2"/>
      <c r="P20" s="2"/>
    </row>
    <row r="21" spans="1:16" ht="15" x14ac:dyDescent="0.25">
      <c r="A21" s="1"/>
      <c r="B21" s="1"/>
      <c r="C21" s="2">
        <v>0.60299617052078247</v>
      </c>
      <c r="D21" s="2">
        <v>24.301443099975586</v>
      </c>
      <c r="E21" s="2"/>
      <c r="F21" s="1"/>
      <c r="G21" s="1"/>
      <c r="H21" s="2">
        <v>1.020858</v>
      </c>
      <c r="I21" s="2">
        <v>27.236202239990234</v>
      </c>
      <c r="J21" s="2"/>
      <c r="K21" s="1"/>
      <c r="L21" s="1"/>
      <c r="M21" s="2">
        <v>1.172051</v>
      </c>
      <c r="N21" s="2">
        <v>24.938199996948242</v>
      </c>
      <c r="O21" s="2"/>
      <c r="P21" s="2"/>
    </row>
    <row r="22" spans="1:16" ht="15" x14ac:dyDescent="0.25">
      <c r="A22" s="1"/>
      <c r="B22" s="1"/>
      <c r="C22" s="2">
        <v>3.2712109386920929E-3</v>
      </c>
      <c r="D22" s="2">
        <v>32.256198883056641</v>
      </c>
      <c r="E22" s="2"/>
      <c r="F22" s="1"/>
      <c r="G22" s="1"/>
      <c r="H22" s="2">
        <v>1.1400539999999999</v>
      </c>
      <c r="I22" s="2">
        <v>27.635091781616211</v>
      </c>
      <c r="J22" s="2"/>
      <c r="K22" s="1"/>
      <c r="L22" s="1"/>
      <c r="M22" s="2">
        <v>0.56996400000000003</v>
      </c>
      <c r="N22" s="2">
        <v>26.957389831542969</v>
      </c>
      <c r="O22" s="2"/>
      <c r="P22" s="2"/>
    </row>
    <row r="23" spans="1:16" ht="15" x14ac:dyDescent="0.25">
      <c r="A23" s="1"/>
      <c r="B23" s="1" t="s">
        <v>12</v>
      </c>
      <c r="C23" s="2">
        <v>6.3352175056934357E-2</v>
      </c>
      <c r="D23" s="2">
        <v>27.524805068969727</v>
      </c>
      <c r="E23" s="2"/>
      <c r="F23" s="1"/>
      <c r="G23" s="1" t="s">
        <v>12</v>
      </c>
      <c r="H23" s="2">
        <v>0.61430499999999999</v>
      </c>
      <c r="I23" s="2">
        <v>27.960620880126953</v>
      </c>
      <c r="J23" s="2"/>
      <c r="K23" s="1"/>
      <c r="L23" s="1" t="s">
        <v>12</v>
      </c>
      <c r="M23" s="2">
        <v>1.1947049999999999</v>
      </c>
      <c r="N23" s="2">
        <v>25.547094345092773</v>
      </c>
      <c r="O23" s="2"/>
      <c r="P23" s="2"/>
    </row>
    <row r="24" spans="1:16" ht="15" x14ac:dyDescent="0.25">
      <c r="A24" s="2"/>
      <c r="B24" s="2"/>
      <c r="C24" s="2">
        <v>0.74737614393234253</v>
      </c>
      <c r="D24" s="2">
        <v>24.296604156494141</v>
      </c>
      <c r="E24" s="2"/>
      <c r="F24" s="2"/>
      <c r="G24" s="2"/>
      <c r="H24" s="2">
        <v>1.0221340000000001</v>
      </c>
      <c r="I24" s="2">
        <v>27.746747970581055</v>
      </c>
      <c r="J24" s="2"/>
      <c r="K24" s="2"/>
      <c r="L24" s="2"/>
      <c r="M24" s="2">
        <v>2.1986870000000001</v>
      </c>
      <c r="N24" s="2">
        <v>25.440622329711914</v>
      </c>
      <c r="O24" s="2"/>
      <c r="P24" s="2"/>
    </row>
    <row r="25" spans="1:16" ht="15" x14ac:dyDescent="0.25">
      <c r="A25" s="2"/>
      <c r="B25" s="2"/>
      <c r="C25" s="2">
        <v>4.0648363530635834E-2</v>
      </c>
      <c r="D25" s="2">
        <v>29.473283767700195</v>
      </c>
      <c r="E25" s="2"/>
      <c r="F25" s="2"/>
      <c r="G25" s="2"/>
      <c r="H25" s="2">
        <v>0.61000500000000002</v>
      </c>
      <c r="I25" s="2">
        <v>29.345579147338867</v>
      </c>
      <c r="J25" s="2"/>
      <c r="K25" s="2"/>
      <c r="L25" s="2"/>
      <c r="M25" s="2">
        <v>1.128236</v>
      </c>
      <c r="N25" s="2">
        <v>26.634199142456055</v>
      </c>
      <c r="O25" s="2"/>
      <c r="P25" s="2"/>
    </row>
    <row r="26" spans="1:16" ht="15" x14ac:dyDescent="0.25">
      <c r="A26" s="2"/>
      <c r="B26" s="2"/>
      <c r="C26" s="2">
        <v>1.0736180543899536</v>
      </c>
      <c r="D26" s="2">
        <v>23.911310195922852</v>
      </c>
      <c r="E26" s="2"/>
      <c r="F26" s="2"/>
      <c r="G26" s="2"/>
      <c r="H26" s="2">
        <v>1.2819469999999999</v>
      </c>
      <c r="I26" s="2">
        <v>27.618434906005859</v>
      </c>
      <c r="J26" s="2"/>
      <c r="K26" s="2"/>
      <c r="L26" s="2"/>
      <c r="M26" s="2">
        <v>2.3984960000000002</v>
      </c>
      <c r="N26" s="2">
        <v>24.927410125732422</v>
      </c>
      <c r="O26" s="2"/>
      <c r="P26" s="2"/>
    </row>
    <row r="27" spans="1:16" ht="15" x14ac:dyDescent="0.25">
      <c r="A27" s="2"/>
      <c r="B27" s="2"/>
      <c r="C27" s="2">
        <v>3.7648092955350876E-2</v>
      </c>
      <c r="D27" s="2">
        <v>28.932424545288086</v>
      </c>
      <c r="E27" s="2"/>
      <c r="F27" s="2"/>
      <c r="G27" s="2"/>
      <c r="H27" s="2">
        <v>0.97092800000000001</v>
      </c>
      <c r="I27" s="2">
        <v>28.052265167236328</v>
      </c>
      <c r="J27" s="2"/>
      <c r="K27" s="2"/>
      <c r="L27" s="2"/>
      <c r="M27" s="2">
        <v>2.2675510000000001</v>
      </c>
      <c r="N27" s="2">
        <v>24.861949920654297</v>
      </c>
      <c r="O27" s="2"/>
      <c r="P27" s="2"/>
    </row>
    <row r="28" spans="1:16" ht="15" x14ac:dyDescent="0.25">
      <c r="A28" s="2"/>
      <c r="B28" s="2"/>
      <c r="C28" s="2">
        <v>0.14147932827472687</v>
      </c>
      <c r="D28" s="2">
        <v>25.933856964111328</v>
      </c>
      <c r="E28" s="2"/>
      <c r="F28" s="2"/>
      <c r="G28" s="2"/>
      <c r="H28" s="2">
        <v>0.86766299999999996</v>
      </c>
      <c r="I28" s="2">
        <v>27.473613739013672</v>
      </c>
      <c r="J28" s="2"/>
      <c r="K28" s="2"/>
      <c r="L28" s="2"/>
      <c r="M28" s="2">
        <v>1.295453</v>
      </c>
      <c r="N28" s="2">
        <v>24.845325469970703</v>
      </c>
      <c r="O28" s="2"/>
      <c r="P28" s="2"/>
    </row>
    <row r="29" spans="1:16" ht="15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 ht="15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6" ht="15" x14ac:dyDescent="0.25">
      <c r="A31" s="2"/>
      <c r="B31" s="2"/>
      <c r="C31" s="1" t="s">
        <v>61</v>
      </c>
      <c r="D31" s="1" t="s">
        <v>57</v>
      </c>
      <c r="E31" s="2"/>
      <c r="F31" s="2"/>
      <c r="G31" s="2"/>
      <c r="H31" s="1" t="s">
        <v>61</v>
      </c>
      <c r="I31" s="1" t="s">
        <v>57</v>
      </c>
      <c r="J31" s="2"/>
      <c r="K31" s="2"/>
      <c r="L31" s="2"/>
      <c r="M31" s="1" t="s">
        <v>61</v>
      </c>
      <c r="N31" s="1" t="s">
        <v>57</v>
      </c>
      <c r="O31" s="2"/>
      <c r="P31" s="2"/>
    </row>
    <row r="32" spans="1:16" ht="15" x14ac:dyDescent="0.25">
      <c r="A32" s="1" t="s">
        <v>68</v>
      </c>
      <c r="B32" s="1" t="s">
        <v>10</v>
      </c>
      <c r="C32" s="2">
        <v>1</v>
      </c>
      <c r="D32" s="2">
        <v>24.832986831665039</v>
      </c>
      <c r="E32" s="2"/>
      <c r="F32" s="1" t="s">
        <v>69</v>
      </c>
      <c r="G32" s="1" t="s">
        <v>10</v>
      </c>
      <c r="H32" s="2">
        <v>1</v>
      </c>
      <c r="I32" s="2">
        <v>22.829078674316406</v>
      </c>
      <c r="J32" s="2"/>
      <c r="K32" s="1" t="s">
        <v>70</v>
      </c>
      <c r="L32" s="1" t="s">
        <v>10</v>
      </c>
      <c r="M32" s="2">
        <v>1</v>
      </c>
      <c r="N32" s="2">
        <v>16.957859039306641</v>
      </c>
      <c r="O32" s="2"/>
      <c r="P32" s="2"/>
    </row>
    <row r="33" spans="1:16" ht="15" x14ac:dyDescent="0.25">
      <c r="A33" s="1"/>
      <c r="B33" s="1"/>
      <c r="C33" s="2">
        <v>0.74424800000000002</v>
      </c>
      <c r="D33" s="2">
        <v>25.033729553222656</v>
      </c>
      <c r="E33" s="2"/>
      <c r="F33" s="1"/>
      <c r="G33" s="1"/>
      <c r="H33" s="2">
        <v>0.84632099999999999</v>
      </c>
      <c r="I33" s="2">
        <v>22.71417236328125</v>
      </c>
      <c r="J33" s="2"/>
      <c r="K33" s="1"/>
      <c r="L33" s="1"/>
      <c r="M33" s="2">
        <v>1.128776</v>
      </c>
      <c r="N33" s="2">
        <v>16.339046478271484</v>
      </c>
      <c r="O33" s="2"/>
      <c r="P33" s="2"/>
    </row>
    <row r="34" spans="1:16" ht="15" x14ac:dyDescent="0.25">
      <c r="A34" s="1"/>
      <c r="B34" s="1"/>
      <c r="C34" s="2">
        <v>1.222</v>
      </c>
      <c r="D34" s="2">
        <v>25.518316268920898</v>
      </c>
      <c r="E34" s="2"/>
      <c r="F34" s="1"/>
      <c r="G34" s="1"/>
      <c r="H34" s="2">
        <v>1.0271330000000001</v>
      </c>
      <c r="I34" s="2">
        <v>23.557815551757813</v>
      </c>
      <c r="J34" s="2"/>
      <c r="K34" s="1"/>
      <c r="L34" s="1"/>
      <c r="M34" s="2">
        <v>1.506888</v>
      </c>
      <c r="N34" s="2">
        <v>17.037967681884766</v>
      </c>
      <c r="O34" s="2"/>
      <c r="P34" s="2"/>
    </row>
    <row r="35" spans="1:16" ht="15" x14ac:dyDescent="0.25">
      <c r="A35" s="1"/>
      <c r="B35" s="1"/>
      <c r="C35" s="2">
        <v>1.359963</v>
      </c>
      <c r="D35" s="2">
        <v>24.367397308349609</v>
      </c>
      <c r="E35" s="2"/>
      <c r="F35" s="1"/>
      <c r="G35" s="1"/>
      <c r="H35" s="2">
        <v>0.80419399999999996</v>
      </c>
      <c r="I35" s="2">
        <v>22.604658126831055</v>
      </c>
      <c r="J35" s="2"/>
      <c r="K35" s="1"/>
      <c r="L35" s="1"/>
      <c r="M35" s="2">
        <v>1.0493220000000001</v>
      </c>
      <c r="N35" s="2">
        <v>16.192718505859375</v>
      </c>
      <c r="O35" s="2"/>
      <c r="P35" s="2"/>
    </row>
    <row r="36" spans="1:16" ht="15" x14ac:dyDescent="0.25">
      <c r="A36" s="1"/>
      <c r="B36" s="1"/>
      <c r="C36" s="2">
        <v>4.1628220000000002</v>
      </c>
      <c r="D36" s="2">
        <v>22.659002304077148</v>
      </c>
      <c r="E36" s="2"/>
      <c r="F36" s="1"/>
      <c r="G36" s="1"/>
      <c r="H36" s="2">
        <v>1.202404</v>
      </c>
      <c r="I36" s="2">
        <v>22.06989860534668</v>
      </c>
      <c r="J36" s="2"/>
      <c r="K36" s="1"/>
      <c r="L36" s="1"/>
      <c r="M36" s="2">
        <v>1.4591209999999999</v>
      </c>
      <c r="N36" s="2">
        <v>15.88706111907959</v>
      </c>
      <c r="O36" s="2"/>
      <c r="P36" s="2"/>
    </row>
    <row r="37" spans="1:16" ht="15" x14ac:dyDescent="0.25">
      <c r="A37" s="1"/>
      <c r="B37" s="1"/>
      <c r="C37" s="2">
        <v>0.70872500000000005</v>
      </c>
      <c r="D37" s="2">
        <v>25.436977386474609</v>
      </c>
      <c r="E37" s="2"/>
      <c r="F37" s="1"/>
      <c r="G37" s="1"/>
      <c r="H37" s="2">
        <v>0.86297900000000005</v>
      </c>
      <c r="I37" s="2">
        <v>23.139986038208008</v>
      </c>
      <c r="J37" s="2"/>
      <c r="K37" s="1"/>
      <c r="L37" s="1"/>
      <c r="M37" s="2">
        <v>0.90168800000000005</v>
      </c>
      <c r="N37" s="2">
        <v>16.944053649902344</v>
      </c>
      <c r="O37" s="2"/>
      <c r="P37" s="2"/>
    </row>
    <row r="38" spans="1:16" ht="15" x14ac:dyDescent="0.25">
      <c r="A38" s="1"/>
      <c r="B38" s="1" t="s">
        <v>12</v>
      </c>
      <c r="C38" s="2">
        <v>1.291696</v>
      </c>
      <c r="D38" s="2">
        <v>24.510581970214844</v>
      </c>
      <c r="E38" s="2"/>
      <c r="F38" s="1"/>
      <c r="G38" s="1" t="s">
        <v>12</v>
      </c>
      <c r="H38" s="2">
        <v>1.011968</v>
      </c>
      <c r="I38" s="2">
        <v>22.635105133056641</v>
      </c>
      <c r="J38" s="2"/>
      <c r="K38" s="1"/>
      <c r="L38" s="1" t="s">
        <v>12</v>
      </c>
      <c r="M38" s="2">
        <v>1.198742</v>
      </c>
      <c r="N38" s="2">
        <v>16.334882736206055</v>
      </c>
      <c r="O38" s="2"/>
      <c r="P38" s="2"/>
    </row>
    <row r="39" spans="1:16" ht="15" x14ac:dyDescent="0.25">
      <c r="A39" s="2"/>
      <c r="B39" s="2"/>
      <c r="C39" s="2">
        <v>5.0551180000000002</v>
      </c>
      <c r="D39" s="2">
        <v>22.49664306640625</v>
      </c>
      <c r="E39" s="2"/>
      <c r="F39" s="2"/>
      <c r="G39" s="2"/>
      <c r="H39" s="2">
        <v>2.3389069999999998</v>
      </c>
      <c r="I39" s="2">
        <v>22.195320129394531</v>
      </c>
      <c r="J39" s="2"/>
      <c r="K39" s="2"/>
      <c r="L39" s="2"/>
      <c r="M39" s="2">
        <v>2.3281130000000001</v>
      </c>
      <c r="N39" s="2">
        <v>15.697159767150879</v>
      </c>
      <c r="O39" s="2"/>
      <c r="P39" s="2"/>
    </row>
    <row r="40" spans="1:16" ht="15" x14ac:dyDescent="0.25">
      <c r="A40" s="2"/>
      <c r="B40" s="2"/>
      <c r="C40" s="2">
        <v>3.8684340000000002</v>
      </c>
      <c r="D40" s="2">
        <v>24.112197875976563</v>
      </c>
      <c r="E40" s="2"/>
      <c r="F40" s="2"/>
      <c r="G40" s="2"/>
      <c r="H40" s="2">
        <v>1.441856</v>
      </c>
      <c r="I40" s="2">
        <v>23.297195434570312</v>
      </c>
      <c r="J40" s="2"/>
      <c r="K40" s="2"/>
      <c r="L40" s="2"/>
      <c r="M40" s="2">
        <v>1.952242</v>
      </c>
      <c r="N40" s="2">
        <v>16.947956085205078</v>
      </c>
      <c r="O40" s="2"/>
      <c r="P40" s="2"/>
    </row>
    <row r="41" spans="1:16" ht="15" x14ac:dyDescent="0.25">
      <c r="A41" s="2"/>
      <c r="B41" s="2"/>
      <c r="C41" s="2">
        <v>2.7006730000000001</v>
      </c>
      <c r="D41" s="2">
        <v>23.905124664306641</v>
      </c>
      <c r="E41" s="2"/>
      <c r="F41" s="2"/>
      <c r="G41" s="2"/>
      <c r="H41" s="2">
        <v>1.8787259999999999</v>
      </c>
      <c r="I41" s="2">
        <v>22.288564682006836</v>
      </c>
      <c r="J41" s="2"/>
      <c r="K41" s="2"/>
      <c r="L41" s="2"/>
      <c r="M41" s="2">
        <v>2.1463160000000001</v>
      </c>
      <c r="N41" s="2">
        <v>16.051580429077148</v>
      </c>
      <c r="O41" s="2"/>
      <c r="P41" s="2"/>
    </row>
    <row r="42" spans="1:16" ht="15" x14ac:dyDescent="0.25">
      <c r="A42" s="2"/>
      <c r="B42" s="2"/>
      <c r="C42" s="2">
        <v>1.4086050000000001</v>
      </c>
      <c r="D42" s="2">
        <v>24.042604446411133</v>
      </c>
      <c r="E42" s="2"/>
      <c r="F42" s="2"/>
      <c r="G42" s="2"/>
      <c r="H42" s="2">
        <v>1.293371</v>
      </c>
      <c r="I42" s="2">
        <v>22.939920425415039</v>
      </c>
      <c r="J42" s="2"/>
      <c r="K42" s="2"/>
      <c r="L42" s="2"/>
      <c r="M42" s="2">
        <v>1.7478899999999999</v>
      </c>
      <c r="N42" s="2">
        <v>16.118099212646484</v>
      </c>
      <c r="O42" s="2"/>
      <c r="P42" s="2"/>
    </row>
    <row r="43" spans="1:16" ht="15" x14ac:dyDescent="0.25">
      <c r="A43" s="2"/>
      <c r="B43" s="2"/>
      <c r="C43" s="2">
        <v>1.9385730000000001</v>
      </c>
      <c r="D43" s="2">
        <v>23.798635482788086</v>
      </c>
      <c r="E43" s="2"/>
      <c r="F43" s="2"/>
      <c r="G43" s="2"/>
      <c r="H43" s="2">
        <v>0.88606300000000005</v>
      </c>
      <c r="I43" s="2">
        <v>22.577033996582031</v>
      </c>
      <c r="J43" s="2"/>
      <c r="K43" s="2"/>
      <c r="L43" s="2"/>
      <c r="M43" s="2">
        <v>1.481455</v>
      </c>
      <c r="N43" s="2">
        <v>15.760012626647949</v>
      </c>
      <c r="O43" s="2"/>
      <c r="P43" s="2"/>
    </row>
    <row r="44" spans="1:16" ht="1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  <row r="45" spans="1:16" ht="1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spans="1:16" ht="15" x14ac:dyDescent="0.25">
      <c r="A46" s="2"/>
      <c r="B46" s="2"/>
      <c r="C46" s="1" t="s">
        <v>61</v>
      </c>
      <c r="D46" s="1" t="s">
        <v>57</v>
      </c>
      <c r="E46" s="2"/>
      <c r="F46" s="2"/>
      <c r="G46" s="2"/>
      <c r="H46" s="1" t="s">
        <v>61</v>
      </c>
      <c r="I46" s="1" t="s">
        <v>57</v>
      </c>
      <c r="J46" s="2"/>
      <c r="K46" s="2"/>
      <c r="L46" s="2"/>
      <c r="M46" s="1" t="s">
        <v>61</v>
      </c>
      <c r="N46" s="1" t="s">
        <v>57</v>
      </c>
      <c r="O46" s="2"/>
      <c r="P46" s="2"/>
    </row>
    <row r="47" spans="1:16" ht="15" x14ac:dyDescent="0.25">
      <c r="A47" s="1" t="s">
        <v>71</v>
      </c>
      <c r="B47" s="1" t="s">
        <v>10</v>
      </c>
      <c r="C47" s="2">
        <v>1</v>
      </c>
      <c r="D47" s="2">
        <v>20.18798828125</v>
      </c>
      <c r="E47" s="2"/>
      <c r="F47" s="1" t="s">
        <v>72</v>
      </c>
      <c r="G47" s="1" t="s">
        <v>10</v>
      </c>
      <c r="H47" s="2">
        <v>1</v>
      </c>
      <c r="I47" s="2">
        <v>29.936248779296875</v>
      </c>
      <c r="J47" s="2"/>
      <c r="K47" s="1" t="s">
        <v>73</v>
      </c>
      <c r="L47" s="1" t="s">
        <v>10</v>
      </c>
      <c r="M47" s="2">
        <v>1</v>
      </c>
      <c r="N47" s="2">
        <v>27.656909942626953</v>
      </c>
      <c r="O47" s="2"/>
      <c r="P47" s="2"/>
    </row>
    <row r="48" spans="1:16" ht="15" x14ac:dyDescent="0.25">
      <c r="A48" s="1"/>
      <c r="B48" s="1"/>
      <c r="C48" s="2">
        <v>1.0244500000000001</v>
      </c>
      <c r="D48" s="2">
        <v>19.936489105224609</v>
      </c>
      <c r="E48" s="2"/>
      <c r="F48" s="1"/>
      <c r="G48" s="1"/>
      <c r="H48" s="2">
        <v>0.96325700000000003</v>
      </c>
      <c r="I48" s="2">
        <v>30.056779861450195</v>
      </c>
      <c r="J48" s="2"/>
      <c r="K48" s="1"/>
      <c r="L48" s="1"/>
      <c r="M48" s="2">
        <v>0.56314900000000001</v>
      </c>
      <c r="N48" s="2">
        <v>28.477519989013672</v>
      </c>
      <c r="O48" s="2"/>
      <c r="P48" s="2"/>
    </row>
    <row r="49" spans="1:16" ht="15" x14ac:dyDescent="0.25">
      <c r="A49" s="1"/>
      <c r="B49" s="1"/>
      <c r="C49" s="2">
        <v>1.1326149999999999</v>
      </c>
      <c r="D49" s="2">
        <v>20.952795028686523</v>
      </c>
      <c r="E49" s="2"/>
      <c r="F49" s="1"/>
      <c r="G49" s="1"/>
      <c r="H49" s="2">
        <v>2.2153450000000001</v>
      </c>
      <c r="I49" s="2">
        <v>29.315153121948242</v>
      </c>
      <c r="J49" s="2"/>
      <c r="K49" s="1"/>
      <c r="L49" s="1"/>
      <c r="M49" s="2">
        <v>1.384992</v>
      </c>
      <c r="N49" s="2">
        <v>27.843603134155273</v>
      </c>
      <c r="O49" s="2"/>
      <c r="P49" s="2"/>
    </row>
    <row r="50" spans="1:16" ht="15" x14ac:dyDescent="0.25">
      <c r="A50" s="1"/>
      <c r="B50" s="1"/>
      <c r="C50" s="2">
        <v>1.291221</v>
      </c>
      <c r="D50" s="2">
        <v>19.457571029663086</v>
      </c>
      <c r="E50" s="2"/>
      <c r="F50" s="1"/>
      <c r="G50" s="1"/>
      <c r="H50" s="2">
        <v>0.86282000000000003</v>
      </c>
      <c r="I50" s="2">
        <v>29.569145202636719</v>
      </c>
      <c r="J50" s="2"/>
      <c r="K50" s="1"/>
      <c r="L50" s="1"/>
      <c r="M50" s="2">
        <v>0.76837999999999995</v>
      </c>
      <c r="N50" s="2">
        <v>27.679048538208008</v>
      </c>
      <c r="O50" s="2"/>
      <c r="P50" s="2"/>
    </row>
    <row r="51" spans="1:16" ht="15" x14ac:dyDescent="0.25">
      <c r="A51" s="1"/>
      <c r="B51" s="1"/>
      <c r="C51" s="2">
        <v>1.625894</v>
      </c>
      <c r="D51" s="2">
        <v>19.269025802612305</v>
      </c>
      <c r="E51" s="2"/>
      <c r="F51" s="1"/>
      <c r="G51" s="1"/>
      <c r="H51" s="2">
        <v>2.5097939999999999</v>
      </c>
      <c r="I51" s="2">
        <v>28.297683715820313</v>
      </c>
      <c r="J51" s="2"/>
      <c r="K51" s="1"/>
      <c r="L51" s="1"/>
      <c r="M51" s="2">
        <v>1.4742420000000001</v>
      </c>
      <c r="N51" s="2">
        <v>26.948261260986328</v>
      </c>
      <c r="O51" s="2"/>
      <c r="P51" s="2"/>
    </row>
    <row r="52" spans="1:16" ht="15" x14ac:dyDescent="0.25">
      <c r="A52" s="1"/>
      <c r="B52" s="1"/>
      <c r="C52" s="2">
        <v>1.1203069999999999</v>
      </c>
      <c r="D52" s="2">
        <v>20.249305725097656</v>
      </c>
      <c r="E52" s="2"/>
      <c r="F52" s="1"/>
      <c r="G52" s="1"/>
      <c r="H52" s="2">
        <v>0.90970899999999999</v>
      </c>
      <c r="I52" s="2">
        <v>30.039209365844727</v>
      </c>
      <c r="J52" s="2"/>
      <c r="K52" s="1"/>
      <c r="L52" s="1"/>
      <c r="M52" s="2">
        <v>0.66785399999999995</v>
      </c>
      <c r="N52" s="2">
        <v>28.556949615478516</v>
      </c>
      <c r="O52" s="2"/>
      <c r="P52" s="2"/>
    </row>
    <row r="53" spans="1:16" ht="15" x14ac:dyDescent="0.25">
      <c r="A53" s="1"/>
      <c r="B53" s="1" t="s">
        <v>12</v>
      </c>
      <c r="C53" s="2">
        <v>1.2298610000000001</v>
      </c>
      <c r="D53" s="2">
        <v>19.926136016845703</v>
      </c>
      <c r="E53" s="2"/>
      <c r="F53" s="1"/>
      <c r="G53" s="1" t="s">
        <v>12</v>
      </c>
      <c r="H53" s="2">
        <v>1.5894999999999999</v>
      </c>
      <c r="I53" s="2">
        <v>28.945653915405273</v>
      </c>
      <c r="J53" s="2"/>
      <c r="K53" s="1"/>
      <c r="L53" s="1" t="s">
        <v>12</v>
      </c>
      <c r="M53" s="2">
        <v>1.159734</v>
      </c>
      <c r="N53" s="2">
        <v>27.552335739135742</v>
      </c>
      <c r="O53" s="2"/>
      <c r="P53" s="2"/>
    </row>
    <row r="54" spans="1:16" ht="15" x14ac:dyDescent="0.25">
      <c r="A54" s="2"/>
      <c r="B54" s="2"/>
      <c r="C54" s="2">
        <v>1.7140010000000001</v>
      </c>
      <c r="D54" s="2">
        <v>19.754550933837891</v>
      </c>
      <c r="E54" s="2"/>
      <c r="F54" s="2"/>
      <c r="G54" s="2"/>
      <c r="H54" s="2">
        <v>3.4492430000000001</v>
      </c>
      <c r="I54" s="2">
        <v>27.825630187988281</v>
      </c>
      <c r="J54" s="2"/>
      <c r="K54" s="2"/>
      <c r="L54" s="2"/>
      <c r="M54" s="2">
        <v>2.4909349999999999</v>
      </c>
      <c r="N54" s="2">
        <v>26.388177871704102</v>
      </c>
      <c r="O54" s="2"/>
      <c r="P54" s="2"/>
    </row>
    <row r="55" spans="1:16" ht="15" x14ac:dyDescent="0.25">
      <c r="A55" s="2"/>
      <c r="B55" s="2"/>
      <c r="C55" s="2">
        <v>1.426768</v>
      </c>
      <c r="D55" s="2">
        <v>20.921741485595703</v>
      </c>
      <c r="E55" s="2"/>
      <c r="F55" s="2"/>
      <c r="G55" s="2"/>
      <c r="H55" s="2">
        <v>3.1048230000000001</v>
      </c>
      <c r="I55" s="2">
        <v>29.160013198852539</v>
      </c>
      <c r="J55" s="2"/>
      <c r="K55" s="2"/>
      <c r="L55" s="2"/>
      <c r="M55" s="2">
        <v>1.5114339999999999</v>
      </c>
      <c r="N55" s="2">
        <v>28.041584014892578</v>
      </c>
      <c r="O55" s="2"/>
      <c r="P55" s="2"/>
    </row>
    <row r="56" spans="1:16" ht="15" x14ac:dyDescent="0.25">
      <c r="A56" s="2"/>
      <c r="B56" s="2"/>
      <c r="C56" s="2">
        <v>1.5392669999999999</v>
      </c>
      <c r="D56" s="2">
        <v>20.000761032104492</v>
      </c>
      <c r="E56" s="2"/>
      <c r="F56" s="2"/>
      <c r="G56" s="2"/>
      <c r="H56" s="2">
        <v>1.8421400000000001</v>
      </c>
      <c r="I56" s="2">
        <v>29.299253463745117</v>
      </c>
      <c r="J56" s="2"/>
      <c r="K56" s="2"/>
      <c r="L56" s="2"/>
      <c r="M56" s="2">
        <v>2.2631070000000002</v>
      </c>
      <c r="N56" s="2">
        <v>26.907247543334961</v>
      </c>
      <c r="O56" s="2"/>
      <c r="P56" s="2"/>
    </row>
    <row r="57" spans="1:16" ht="15" x14ac:dyDescent="0.25">
      <c r="A57" s="2"/>
      <c r="B57" s="2"/>
      <c r="C57" s="2">
        <v>1.6365000000000001</v>
      </c>
      <c r="D57" s="2">
        <v>19.758132934570312</v>
      </c>
      <c r="E57" s="2"/>
      <c r="F57" s="2"/>
      <c r="G57" s="2"/>
      <c r="H57" s="2">
        <v>1.792435</v>
      </c>
      <c r="I57" s="2">
        <v>28.954853057861328</v>
      </c>
      <c r="J57" s="2"/>
      <c r="K57" s="2"/>
      <c r="L57" s="2"/>
      <c r="M57" s="2">
        <v>1.6780520000000001</v>
      </c>
      <c r="N57" s="2">
        <v>27.120843887329102</v>
      </c>
      <c r="O57" s="2"/>
      <c r="P57" s="2"/>
    </row>
    <row r="58" spans="1:16" ht="15" x14ac:dyDescent="0.25">
      <c r="A58" s="2"/>
      <c r="B58" s="2"/>
      <c r="C58" s="2">
        <v>1.3956310000000001</v>
      </c>
      <c r="D58" s="2">
        <v>19.274013519287109</v>
      </c>
      <c r="E58" s="2"/>
      <c r="F58" s="2"/>
      <c r="G58" s="2"/>
      <c r="H58" s="2">
        <v>1.112908</v>
      </c>
      <c r="I58" s="2">
        <v>28.870674133300781</v>
      </c>
      <c r="J58" s="2"/>
      <c r="K58" s="2"/>
      <c r="L58" s="2"/>
      <c r="M58" s="2">
        <v>0.74006300000000003</v>
      </c>
      <c r="N58" s="2">
        <v>27.517631530761719</v>
      </c>
      <c r="O58" s="2"/>
      <c r="P58" s="2"/>
    </row>
    <row r="59" spans="1:16" ht="1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1:16" ht="1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1:16" ht="15" x14ac:dyDescent="0.25">
      <c r="A61" s="2"/>
      <c r="B61" s="2"/>
      <c r="C61" s="1" t="s">
        <v>61</v>
      </c>
      <c r="D61" s="1" t="s">
        <v>57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1:16" ht="15" x14ac:dyDescent="0.25">
      <c r="A62" s="1" t="s">
        <v>74</v>
      </c>
      <c r="B62" s="1" t="s">
        <v>10</v>
      </c>
      <c r="C62" s="2">
        <v>1</v>
      </c>
      <c r="D62" s="2">
        <v>24.638137817382813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16" ht="15" x14ac:dyDescent="0.25">
      <c r="A63" s="1"/>
      <c r="B63" s="1"/>
      <c r="C63" s="2">
        <v>0.89903</v>
      </c>
      <c r="D63" s="2">
        <v>24.898025512695313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1:16" ht="15" x14ac:dyDescent="0.25">
      <c r="A64" s="1"/>
      <c r="B64" s="1"/>
      <c r="C64" s="2">
        <v>0.816218</v>
      </c>
      <c r="D64" s="2">
        <v>25.729270935058594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16" ht="15" x14ac:dyDescent="0.25">
      <c r="A65" s="1"/>
      <c r="B65" s="1"/>
      <c r="C65" s="2">
        <v>0.87378900000000004</v>
      </c>
      <c r="D65" s="2">
        <v>24.440513610839844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1:16" ht="15" x14ac:dyDescent="0.25">
      <c r="A66" s="1"/>
      <c r="B66" s="1"/>
      <c r="C66" s="2">
        <v>1.511798</v>
      </c>
      <c r="D66" s="2">
        <v>23.828212738037109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1:16" ht="15" x14ac:dyDescent="0.25">
      <c r="A67" s="1"/>
      <c r="B67" s="1"/>
      <c r="C67" s="2">
        <v>0.52441000000000004</v>
      </c>
      <c r="D67" s="2">
        <v>25.932918548583984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1:16" ht="15" x14ac:dyDescent="0.25">
      <c r="A68" s="1"/>
      <c r="B68" s="1" t="s">
        <v>12</v>
      </c>
      <c r="C68" s="2">
        <v>0.67517400000000005</v>
      </c>
      <c r="D68" s="2">
        <v>25.212102890014648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1:16" ht="15" x14ac:dyDescent="0.25">
      <c r="A69" s="2"/>
      <c r="B69" s="2"/>
      <c r="C69" s="2">
        <v>1.778157</v>
      </c>
      <c r="D69" s="2">
        <v>23.749086380004883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1:16" ht="15" x14ac:dyDescent="0.25">
      <c r="A70" s="2"/>
      <c r="B70" s="2"/>
      <c r="C70" s="2">
        <v>1.206189</v>
      </c>
      <c r="D70" s="2">
        <v>25.346044540405273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1:16" ht="15" x14ac:dyDescent="0.25">
      <c r="A71" s="2"/>
      <c r="B71" s="2"/>
      <c r="C71" s="2">
        <v>1.4464030000000001</v>
      </c>
      <c r="D71" s="2">
        <v>24.510173797607422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1:16" ht="15" x14ac:dyDescent="0.25">
      <c r="A72" s="2"/>
      <c r="B72" s="2"/>
      <c r="C72" s="2">
        <v>1.007288</v>
      </c>
      <c r="D72" s="2">
        <v>24.609600067138672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1:16" ht="15" x14ac:dyDescent="0.25">
      <c r="A73" s="2"/>
      <c r="B73" s="2"/>
      <c r="C73" s="2">
        <v>0.64238300000000004</v>
      </c>
      <c r="D73" s="2">
        <v>24.66734504699707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1:16" ht="1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1:16" ht="1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1:16" ht="1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1:16" ht="1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1:16" ht="1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"/>
  <sheetViews>
    <sheetView topLeftCell="A64" workbookViewId="0">
      <selection activeCell="G79" sqref="G79"/>
    </sheetView>
  </sheetViews>
  <sheetFormatPr defaultRowHeight="13.5" x14ac:dyDescent="0.15"/>
  <sheetData>
    <row r="1" spans="1:23" ht="15" x14ac:dyDescent="0.25">
      <c r="A1" s="2" t="s">
        <v>79</v>
      </c>
      <c r="B1" s="2"/>
      <c r="C1" s="2"/>
      <c r="D1" s="2"/>
      <c r="E1" s="2"/>
      <c r="F1" s="2"/>
      <c r="G1" s="2"/>
      <c r="H1" s="2"/>
      <c r="I1" s="2"/>
      <c r="J1" s="2" t="s">
        <v>80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ht="15" x14ac:dyDescent="0.25">
      <c r="A2" s="2">
        <v>1</v>
      </c>
      <c r="B2" s="2">
        <v>2</v>
      </c>
      <c r="C2" s="2">
        <v>3</v>
      </c>
      <c r="D2" s="2">
        <v>4</v>
      </c>
      <c r="E2" s="2">
        <v>5</v>
      </c>
      <c r="F2" s="2">
        <v>6</v>
      </c>
      <c r="G2" s="2">
        <v>7</v>
      </c>
      <c r="H2" s="2">
        <v>8</v>
      </c>
      <c r="I2" s="2"/>
      <c r="J2" s="2">
        <v>1</v>
      </c>
      <c r="K2" s="2">
        <v>2</v>
      </c>
      <c r="L2" s="2">
        <v>3</v>
      </c>
      <c r="M2" s="2">
        <v>4</v>
      </c>
      <c r="N2" s="2">
        <v>5</v>
      </c>
      <c r="O2" s="2">
        <v>6</v>
      </c>
      <c r="P2" s="2">
        <v>7</v>
      </c>
      <c r="Q2" s="2">
        <v>8</v>
      </c>
      <c r="R2" s="2"/>
      <c r="S2" s="2"/>
      <c r="T2" s="2"/>
      <c r="U2" s="2"/>
      <c r="V2" s="2"/>
      <c r="W2" s="2"/>
    </row>
    <row r="3" spans="1:23" ht="15" x14ac:dyDescent="0.25">
      <c r="A3" s="2">
        <v>1227200</v>
      </c>
      <c r="B3" s="2">
        <v>1007229</v>
      </c>
      <c r="C3" s="2">
        <v>994101</v>
      </c>
      <c r="D3" s="2">
        <v>15347960</v>
      </c>
      <c r="E3" s="2">
        <v>14540290</v>
      </c>
      <c r="F3" s="2">
        <v>14143546</v>
      </c>
      <c r="G3" s="2">
        <v>1506541</v>
      </c>
      <c r="H3" s="2">
        <v>1538256</v>
      </c>
      <c r="I3" s="2"/>
      <c r="J3" s="2">
        <v>118468</v>
      </c>
      <c r="K3" s="2">
        <v>96701</v>
      </c>
      <c r="L3" s="2">
        <v>104698</v>
      </c>
      <c r="M3" s="2">
        <v>4508701</v>
      </c>
      <c r="N3" s="2">
        <v>4718054</v>
      </c>
      <c r="O3" s="2">
        <v>4779006</v>
      </c>
      <c r="P3" s="2">
        <v>111142</v>
      </c>
      <c r="Q3" s="2">
        <v>120008</v>
      </c>
      <c r="R3" s="2"/>
      <c r="S3" s="2"/>
      <c r="T3" s="2"/>
      <c r="U3" s="2"/>
      <c r="V3" s="2"/>
      <c r="W3" s="2"/>
    </row>
    <row r="4" spans="1:23" ht="15" x14ac:dyDescent="0.25">
      <c r="A4" s="2">
        <v>1751534</v>
      </c>
      <c r="B4" s="2">
        <v>1877412</v>
      </c>
      <c r="C4" s="2">
        <v>1856001</v>
      </c>
      <c r="D4" s="2">
        <v>3753939</v>
      </c>
      <c r="E4" s="2">
        <v>2230569</v>
      </c>
      <c r="F4" s="2">
        <v>2814938</v>
      </c>
      <c r="G4" s="2">
        <v>2089753</v>
      </c>
      <c r="H4" s="2">
        <v>1898725</v>
      </c>
      <c r="I4" s="2"/>
      <c r="J4" s="2">
        <v>2970016</v>
      </c>
      <c r="K4" s="2">
        <v>2864799</v>
      </c>
      <c r="L4" s="2">
        <v>2929749</v>
      </c>
      <c r="M4" s="2">
        <v>2773042</v>
      </c>
      <c r="N4" s="2">
        <v>2847321</v>
      </c>
      <c r="O4" s="2">
        <v>2907454</v>
      </c>
      <c r="P4" s="2">
        <v>3224957</v>
      </c>
      <c r="Q4" s="2">
        <v>2793225</v>
      </c>
      <c r="R4" s="2"/>
      <c r="S4" s="2"/>
      <c r="T4" s="2"/>
      <c r="U4" s="2"/>
      <c r="V4" s="2"/>
      <c r="W4" s="2"/>
    </row>
    <row r="5" spans="1:23" ht="15" x14ac:dyDescent="0.25">
      <c r="A5" s="2">
        <v>9</v>
      </c>
      <c r="B5" s="2">
        <v>10</v>
      </c>
      <c r="C5" s="2">
        <v>11</v>
      </c>
      <c r="D5" s="2">
        <v>12</v>
      </c>
      <c r="E5" s="2">
        <v>13</v>
      </c>
      <c r="F5" s="2">
        <v>14</v>
      </c>
      <c r="G5" s="2">
        <v>15</v>
      </c>
      <c r="H5" s="2">
        <v>16</v>
      </c>
      <c r="I5" s="2"/>
      <c r="J5" s="2">
        <v>9</v>
      </c>
      <c r="K5" s="2">
        <v>10</v>
      </c>
      <c r="L5" s="2">
        <v>11</v>
      </c>
      <c r="M5" s="2">
        <v>12</v>
      </c>
      <c r="N5" s="2">
        <v>13</v>
      </c>
      <c r="O5" s="2">
        <v>14</v>
      </c>
      <c r="P5" s="2">
        <v>15</v>
      </c>
      <c r="Q5" s="2">
        <v>16</v>
      </c>
      <c r="R5" s="2"/>
      <c r="S5" s="2"/>
      <c r="T5" s="2"/>
      <c r="U5" s="2"/>
      <c r="V5" s="2"/>
      <c r="W5" s="2"/>
    </row>
    <row r="6" spans="1:23" ht="15" x14ac:dyDescent="0.25">
      <c r="A6" s="2">
        <v>1214356</v>
      </c>
      <c r="B6" s="2">
        <v>979642</v>
      </c>
      <c r="C6" s="2">
        <v>1056039</v>
      </c>
      <c r="D6" s="2">
        <v>1163408</v>
      </c>
      <c r="E6" s="2">
        <v>1262757</v>
      </c>
      <c r="F6" s="2">
        <v>1289323</v>
      </c>
      <c r="G6" s="2">
        <v>1365881</v>
      </c>
      <c r="H6" s="2">
        <v>1272027</v>
      </c>
      <c r="I6" s="2"/>
      <c r="J6" s="2">
        <v>113991</v>
      </c>
      <c r="K6" s="2">
        <v>95449</v>
      </c>
      <c r="L6" s="2">
        <v>103096</v>
      </c>
      <c r="M6" s="2">
        <v>94390</v>
      </c>
      <c r="N6" s="2">
        <v>94076</v>
      </c>
      <c r="O6" s="2">
        <v>99679</v>
      </c>
      <c r="P6" s="2">
        <v>114509</v>
      </c>
      <c r="Q6" s="2">
        <v>99375</v>
      </c>
      <c r="R6" s="2"/>
      <c r="S6" s="2"/>
      <c r="T6" s="2"/>
      <c r="U6" s="2"/>
      <c r="V6" s="2"/>
      <c r="W6" s="2"/>
    </row>
    <row r="7" spans="1:23" ht="15" x14ac:dyDescent="0.25">
      <c r="A7" s="2">
        <v>1837901</v>
      </c>
      <c r="B7" s="2">
        <v>1841085</v>
      </c>
      <c r="C7" s="2">
        <v>2026114</v>
      </c>
      <c r="D7" s="2">
        <v>2012947</v>
      </c>
      <c r="E7" s="2">
        <v>2261446</v>
      </c>
      <c r="F7" s="2">
        <v>2344343</v>
      </c>
      <c r="G7" s="2">
        <v>2443763</v>
      </c>
      <c r="H7" s="2">
        <v>2278739</v>
      </c>
      <c r="I7" s="2"/>
      <c r="J7" s="2">
        <v>3252355</v>
      </c>
      <c r="K7" s="2">
        <v>2499932</v>
      </c>
      <c r="L7" s="2">
        <v>3291421</v>
      </c>
      <c r="M7" s="2">
        <v>3248577</v>
      </c>
      <c r="N7" s="2">
        <v>3221661</v>
      </c>
      <c r="O7" s="2">
        <v>3356495</v>
      </c>
      <c r="P7" s="2">
        <v>3418772</v>
      </c>
      <c r="Q7" s="2">
        <v>2062134</v>
      </c>
      <c r="R7" s="2"/>
      <c r="S7" s="2"/>
      <c r="T7" s="2"/>
      <c r="U7" s="2"/>
      <c r="V7" s="2"/>
      <c r="W7" s="2"/>
    </row>
    <row r="8" spans="1:23" ht="15" x14ac:dyDescent="0.25">
      <c r="A8" s="2">
        <v>17</v>
      </c>
      <c r="B8" s="2">
        <v>18</v>
      </c>
      <c r="C8" s="2">
        <v>19</v>
      </c>
      <c r="D8" s="2">
        <v>20</v>
      </c>
      <c r="E8" s="2">
        <v>21</v>
      </c>
      <c r="F8" s="2">
        <v>22</v>
      </c>
      <c r="G8" s="2">
        <v>23</v>
      </c>
      <c r="H8" s="2">
        <v>24</v>
      </c>
      <c r="I8" s="2"/>
      <c r="J8" s="2">
        <v>17</v>
      </c>
      <c r="K8" s="2">
        <v>18</v>
      </c>
      <c r="L8" s="2">
        <v>19</v>
      </c>
      <c r="M8" s="2">
        <v>20</v>
      </c>
      <c r="N8" s="2">
        <v>21</v>
      </c>
      <c r="O8" s="2">
        <v>22</v>
      </c>
      <c r="P8" s="2">
        <v>23</v>
      </c>
      <c r="Q8" s="2">
        <v>24</v>
      </c>
      <c r="R8" s="2"/>
      <c r="S8" s="2"/>
      <c r="T8" s="2"/>
      <c r="U8" s="2"/>
      <c r="V8" s="2"/>
      <c r="W8" s="2"/>
    </row>
    <row r="9" spans="1:23" ht="15" x14ac:dyDescent="0.25">
      <c r="A9" s="2">
        <v>932639</v>
      </c>
      <c r="B9" s="2">
        <v>850837</v>
      </c>
      <c r="C9" s="2">
        <v>979273</v>
      </c>
      <c r="D9" s="2">
        <v>986689</v>
      </c>
      <c r="E9" s="2">
        <v>971240</v>
      </c>
      <c r="F9" s="2">
        <v>1208719</v>
      </c>
      <c r="G9" s="2">
        <v>770474</v>
      </c>
      <c r="H9" s="2">
        <v>1210514</v>
      </c>
      <c r="I9" s="2"/>
      <c r="J9" s="2">
        <v>101896</v>
      </c>
      <c r="K9" s="2">
        <v>97313</v>
      </c>
      <c r="L9" s="2">
        <v>93600</v>
      </c>
      <c r="M9" s="2">
        <v>88165</v>
      </c>
      <c r="N9" s="2">
        <v>77985</v>
      </c>
      <c r="O9" s="2">
        <v>89322</v>
      </c>
      <c r="P9" s="2">
        <v>89217</v>
      </c>
      <c r="Q9" s="2">
        <v>102688</v>
      </c>
      <c r="R9" s="2"/>
      <c r="S9" s="2"/>
      <c r="T9" s="2"/>
      <c r="U9" s="2"/>
      <c r="V9" s="2"/>
      <c r="W9" s="2"/>
    </row>
    <row r="10" spans="1:23" ht="15" x14ac:dyDescent="0.25">
      <c r="A10" s="2">
        <v>1790258</v>
      </c>
      <c r="B10" s="2">
        <v>1776748</v>
      </c>
      <c r="C10" s="2">
        <v>1510407</v>
      </c>
      <c r="D10" s="2">
        <v>1666774</v>
      </c>
      <c r="E10" s="2">
        <v>1524318</v>
      </c>
      <c r="F10" s="2">
        <v>1952242</v>
      </c>
      <c r="G10" s="2">
        <v>1578791</v>
      </c>
      <c r="H10" s="2">
        <v>2095846</v>
      </c>
      <c r="I10" s="2"/>
      <c r="J10" s="2">
        <v>2772882</v>
      </c>
      <c r="K10" s="2">
        <v>3033978</v>
      </c>
      <c r="L10" s="2">
        <v>3069754</v>
      </c>
      <c r="M10" s="2">
        <v>2957363</v>
      </c>
      <c r="N10" s="2">
        <v>2705430</v>
      </c>
      <c r="O10" s="2">
        <v>2854441</v>
      </c>
      <c r="P10" s="2">
        <v>2978937</v>
      </c>
      <c r="Q10" s="2">
        <v>3050781</v>
      </c>
      <c r="R10" s="2"/>
      <c r="S10" s="2"/>
      <c r="T10" s="2"/>
      <c r="U10" s="2"/>
      <c r="V10" s="2"/>
      <c r="W10" s="2"/>
    </row>
    <row r="11" spans="1:23" ht="15" x14ac:dyDescent="0.25">
      <c r="A11" s="2">
        <v>25</v>
      </c>
      <c r="B11" s="2">
        <v>26</v>
      </c>
      <c r="C11" s="2">
        <v>27</v>
      </c>
      <c r="D11" s="2">
        <v>28</v>
      </c>
      <c r="E11" s="2">
        <v>29</v>
      </c>
      <c r="F11" s="2">
        <v>30</v>
      </c>
      <c r="G11" s="2">
        <v>31</v>
      </c>
      <c r="H11" s="2">
        <v>32</v>
      </c>
      <c r="I11" s="2"/>
      <c r="J11" s="2">
        <v>25</v>
      </c>
      <c r="K11" s="2">
        <v>26</v>
      </c>
      <c r="L11" s="2">
        <v>27</v>
      </c>
      <c r="M11" s="2">
        <v>28</v>
      </c>
      <c r="N11" s="2">
        <v>29</v>
      </c>
      <c r="O11" s="2">
        <v>30</v>
      </c>
      <c r="P11" s="2">
        <v>31</v>
      </c>
      <c r="Q11" s="2">
        <v>32</v>
      </c>
      <c r="R11" s="2"/>
      <c r="S11" s="2"/>
      <c r="T11" s="2"/>
      <c r="U11" s="2"/>
      <c r="V11" s="2"/>
      <c r="W11" s="2"/>
    </row>
    <row r="12" spans="1:23" ht="15" x14ac:dyDescent="0.25">
      <c r="A12" s="2">
        <v>401262</v>
      </c>
      <c r="B12" s="2">
        <v>688201</v>
      </c>
      <c r="C12" s="2">
        <v>936920</v>
      </c>
      <c r="D12" s="2">
        <v>1150951</v>
      </c>
      <c r="E12" s="2">
        <v>1154502</v>
      </c>
      <c r="F12" s="2">
        <v>1425219</v>
      </c>
      <c r="G12" s="2">
        <v>1650995</v>
      </c>
      <c r="H12" s="2">
        <v>686103</v>
      </c>
      <c r="I12" s="2"/>
      <c r="J12" s="2">
        <v>40606</v>
      </c>
      <c r="K12" s="2">
        <v>86054</v>
      </c>
      <c r="L12" s="2">
        <v>94181</v>
      </c>
      <c r="M12" s="2">
        <v>88426</v>
      </c>
      <c r="N12" s="2">
        <v>86829</v>
      </c>
      <c r="O12" s="2">
        <v>68785</v>
      </c>
      <c r="P12" s="2">
        <v>89122</v>
      </c>
      <c r="Q12" s="2">
        <v>89690</v>
      </c>
      <c r="R12" s="2"/>
      <c r="S12" s="2"/>
      <c r="T12" s="2"/>
      <c r="U12" s="2"/>
      <c r="V12" s="2"/>
      <c r="W12" s="2"/>
    </row>
    <row r="13" spans="1:23" ht="15" x14ac:dyDescent="0.25">
      <c r="A13" s="2">
        <v>984573</v>
      </c>
      <c r="B13" s="2">
        <v>1423033</v>
      </c>
      <c r="C13" s="2">
        <v>1536754</v>
      </c>
      <c r="D13" s="2">
        <v>1682618</v>
      </c>
      <c r="E13" s="2">
        <v>1840782</v>
      </c>
      <c r="F13" s="2">
        <v>2029183</v>
      </c>
      <c r="G13" s="2">
        <v>2157619</v>
      </c>
      <c r="H13" s="2">
        <v>1131794</v>
      </c>
      <c r="I13" s="2"/>
      <c r="J13" s="2">
        <v>500569</v>
      </c>
      <c r="K13" s="2">
        <v>2694585</v>
      </c>
      <c r="L13" s="2">
        <v>2820973</v>
      </c>
      <c r="M13" s="2">
        <v>2937807</v>
      </c>
      <c r="N13" s="2">
        <v>2916283</v>
      </c>
      <c r="O13" s="2">
        <v>2344330</v>
      </c>
      <c r="P13" s="2">
        <v>2632054</v>
      </c>
      <c r="Q13" s="2">
        <v>2561612</v>
      </c>
      <c r="R13" s="2"/>
      <c r="S13" s="2"/>
      <c r="T13" s="2"/>
      <c r="U13" s="2"/>
      <c r="V13" s="2"/>
      <c r="W13" s="2"/>
    </row>
    <row r="14" spans="1:23" ht="15" x14ac:dyDescent="0.25">
      <c r="A14" s="2">
        <v>33</v>
      </c>
      <c r="B14" s="2">
        <v>34</v>
      </c>
      <c r="C14" s="2">
        <v>35</v>
      </c>
      <c r="D14" s="2">
        <v>36</v>
      </c>
      <c r="E14" s="2">
        <v>37</v>
      </c>
      <c r="F14" s="2">
        <v>38</v>
      </c>
      <c r="G14" s="2">
        <v>39</v>
      </c>
      <c r="H14" s="2">
        <v>40</v>
      </c>
      <c r="I14" s="2"/>
      <c r="J14" s="2">
        <v>33</v>
      </c>
      <c r="K14" s="2">
        <v>34</v>
      </c>
      <c r="L14" s="2">
        <v>35</v>
      </c>
      <c r="M14" s="2">
        <v>36</v>
      </c>
      <c r="N14" s="2">
        <v>37</v>
      </c>
      <c r="O14" s="2">
        <v>38</v>
      </c>
      <c r="P14" s="2">
        <v>39</v>
      </c>
      <c r="Q14" s="2">
        <v>40</v>
      </c>
      <c r="R14" s="2"/>
      <c r="S14" s="2"/>
      <c r="T14" s="2"/>
      <c r="U14" s="2"/>
      <c r="V14" s="2"/>
      <c r="W14" s="2"/>
    </row>
    <row r="15" spans="1:23" ht="15" x14ac:dyDescent="0.25">
      <c r="A15" s="2">
        <v>337062</v>
      </c>
      <c r="B15" s="2">
        <v>262511</v>
      </c>
      <c r="C15" s="2">
        <v>332405</v>
      </c>
      <c r="D15" s="2">
        <v>332955</v>
      </c>
      <c r="E15" s="2">
        <v>334413</v>
      </c>
      <c r="F15" s="2">
        <v>434527</v>
      </c>
      <c r="G15" s="2">
        <v>369815</v>
      </c>
      <c r="H15" s="2"/>
      <c r="I15" s="2"/>
      <c r="J15" s="2">
        <v>27421</v>
      </c>
      <c r="K15" s="2">
        <v>71933</v>
      </c>
      <c r="L15" s="2">
        <v>80751</v>
      </c>
      <c r="M15" s="2">
        <v>83033</v>
      </c>
      <c r="N15" s="2">
        <v>75111</v>
      </c>
      <c r="O15" s="2">
        <v>85411</v>
      </c>
      <c r="P15" s="2">
        <v>80648</v>
      </c>
      <c r="Q15" s="2"/>
      <c r="R15" s="2"/>
      <c r="S15" s="2"/>
      <c r="T15" s="2"/>
      <c r="U15" s="2"/>
      <c r="V15" s="2"/>
      <c r="W15" s="2"/>
    </row>
    <row r="16" spans="1:23" ht="15" x14ac:dyDescent="0.25">
      <c r="A16" s="2">
        <v>467068</v>
      </c>
      <c r="B16" s="2">
        <v>289828</v>
      </c>
      <c r="C16" s="2">
        <v>510913</v>
      </c>
      <c r="D16" s="2">
        <v>498457</v>
      </c>
      <c r="E16" s="2">
        <v>446236</v>
      </c>
      <c r="F16" s="2">
        <v>667980</v>
      </c>
      <c r="G16" s="2">
        <v>540527</v>
      </c>
      <c r="H16" s="2"/>
      <c r="I16" s="2"/>
      <c r="J16" s="2">
        <v>354687</v>
      </c>
      <c r="K16" s="2">
        <v>1948094</v>
      </c>
      <c r="L16" s="2">
        <v>2365852</v>
      </c>
      <c r="M16" s="2">
        <v>2577114</v>
      </c>
      <c r="N16" s="2">
        <v>2331428</v>
      </c>
      <c r="O16" s="2">
        <v>2450344</v>
      </c>
      <c r="P16" s="2">
        <v>2293911</v>
      </c>
      <c r="Q16" s="2"/>
      <c r="R16" s="2"/>
      <c r="S16" s="2"/>
      <c r="T16" s="2"/>
      <c r="U16" s="2"/>
      <c r="V16" s="2"/>
      <c r="W16" s="2"/>
    </row>
    <row r="17" spans="1:23" ht="15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ht="15" x14ac:dyDescent="0.25">
      <c r="A18" s="2" t="s">
        <v>81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ht="15" x14ac:dyDescent="0.25">
      <c r="A19" s="2">
        <v>1</v>
      </c>
      <c r="B19" s="2">
        <v>2</v>
      </c>
      <c r="C19" s="2">
        <v>3</v>
      </c>
      <c r="D19" s="2">
        <v>4</v>
      </c>
      <c r="E19" s="2">
        <v>5</v>
      </c>
      <c r="F19" s="2">
        <v>6</v>
      </c>
      <c r="G19" s="2">
        <v>7</v>
      </c>
      <c r="H19" s="2">
        <v>8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ht="15" x14ac:dyDescent="0.25">
      <c r="A20" s="2">
        <v>357237</v>
      </c>
      <c r="B20" s="2">
        <v>281236</v>
      </c>
      <c r="C20" s="2">
        <v>299201</v>
      </c>
      <c r="D20" s="2">
        <v>14597188</v>
      </c>
      <c r="E20" s="2">
        <v>16290096</v>
      </c>
      <c r="F20" s="2">
        <v>16232788</v>
      </c>
      <c r="G20" s="2">
        <v>274753</v>
      </c>
      <c r="H20" s="2">
        <v>302456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ht="15" x14ac:dyDescent="0.25">
      <c r="A21" s="2">
        <v>1279471</v>
      </c>
      <c r="B21" s="2">
        <v>1131592</v>
      </c>
      <c r="C21" s="2">
        <v>1135045</v>
      </c>
      <c r="D21" s="2">
        <v>2681972</v>
      </c>
      <c r="E21" s="2">
        <v>1569076</v>
      </c>
      <c r="F21" s="2">
        <v>1729791</v>
      </c>
      <c r="G21" s="2">
        <v>1032134</v>
      </c>
      <c r="H21" s="2">
        <v>1028248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 ht="15" x14ac:dyDescent="0.25">
      <c r="A22" s="2">
        <v>9</v>
      </c>
      <c r="B22" s="2">
        <v>10</v>
      </c>
      <c r="C22" s="2">
        <v>11</v>
      </c>
      <c r="D22" s="2">
        <v>12</v>
      </c>
      <c r="E22" s="2">
        <v>13</v>
      </c>
      <c r="F22" s="2">
        <v>14</v>
      </c>
      <c r="G22" s="2">
        <v>15</v>
      </c>
      <c r="H22" s="2">
        <v>16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 ht="15" x14ac:dyDescent="0.25">
      <c r="A23" s="2">
        <v>262504</v>
      </c>
      <c r="B23" s="2">
        <v>246879</v>
      </c>
      <c r="C23" s="2">
        <v>249568</v>
      </c>
      <c r="D23" s="2">
        <v>222285</v>
      </c>
      <c r="E23" s="2">
        <v>232987</v>
      </c>
      <c r="F23" s="2">
        <v>221754</v>
      </c>
      <c r="G23" s="2">
        <v>281000</v>
      </c>
      <c r="H23" s="2">
        <v>271039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3" ht="15" x14ac:dyDescent="0.25">
      <c r="A24" s="2">
        <v>1109485</v>
      </c>
      <c r="B24" s="2">
        <v>1038112</v>
      </c>
      <c r="C24" s="2">
        <v>1013505</v>
      </c>
      <c r="D24" s="2">
        <v>901939</v>
      </c>
      <c r="E24" s="2">
        <v>932967</v>
      </c>
      <c r="F24" s="2">
        <v>949154</v>
      </c>
      <c r="G24" s="2">
        <v>1160133</v>
      </c>
      <c r="H24" s="2">
        <v>957855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ht="15" x14ac:dyDescent="0.25">
      <c r="A25" s="2">
        <v>17</v>
      </c>
      <c r="B25" s="2">
        <v>18</v>
      </c>
      <c r="C25" s="2">
        <v>19</v>
      </c>
      <c r="D25" s="2">
        <v>20</v>
      </c>
      <c r="E25" s="2">
        <v>21</v>
      </c>
      <c r="F25" s="2">
        <v>22</v>
      </c>
      <c r="G25" s="2">
        <v>23</v>
      </c>
      <c r="H25" s="2">
        <v>24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 ht="15" x14ac:dyDescent="0.25">
      <c r="A26" s="2">
        <v>205898</v>
      </c>
      <c r="B26" s="2">
        <v>262876</v>
      </c>
      <c r="C26" s="2">
        <v>231296</v>
      </c>
      <c r="D26" s="2">
        <v>229667</v>
      </c>
      <c r="E26" s="2">
        <v>217926</v>
      </c>
      <c r="F26" s="2">
        <v>251912</v>
      </c>
      <c r="G26" s="2">
        <v>236768</v>
      </c>
      <c r="H26" s="2">
        <v>233999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1:23" ht="15" x14ac:dyDescent="0.25">
      <c r="A27" s="2">
        <v>881497</v>
      </c>
      <c r="B27" s="2">
        <v>1103833</v>
      </c>
      <c r="C27" s="2">
        <v>928250</v>
      </c>
      <c r="D27" s="2">
        <v>967451</v>
      </c>
      <c r="E27" s="2">
        <v>933577</v>
      </c>
      <c r="F27" s="2">
        <v>949543</v>
      </c>
      <c r="G27" s="2">
        <v>956705</v>
      </c>
      <c r="H27" s="2">
        <v>879139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 ht="15" x14ac:dyDescent="0.25">
      <c r="A28" s="2">
        <v>25</v>
      </c>
      <c r="B28" s="2">
        <v>26</v>
      </c>
      <c r="C28" s="2">
        <v>27</v>
      </c>
      <c r="D28" s="2">
        <v>28</v>
      </c>
      <c r="E28" s="2">
        <v>29</v>
      </c>
      <c r="F28" s="2">
        <v>30</v>
      </c>
      <c r="G28" s="2">
        <v>31</v>
      </c>
      <c r="H28" s="2">
        <v>32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 ht="15" x14ac:dyDescent="0.25">
      <c r="A29" s="2">
        <v>119653</v>
      </c>
      <c r="B29" s="2">
        <v>225640</v>
      </c>
      <c r="C29" s="2">
        <v>235296</v>
      </c>
      <c r="D29" s="2">
        <v>262345</v>
      </c>
      <c r="E29" s="2">
        <v>257980</v>
      </c>
      <c r="F29" s="2">
        <v>245184</v>
      </c>
      <c r="G29" s="2">
        <v>219557</v>
      </c>
      <c r="H29" s="2">
        <v>253788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3" ht="15" x14ac:dyDescent="0.25">
      <c r="A30" s="2">
        <v>447093</v>
      </c>
      <c r="B30" s="2">
        <v>833824</v>
      </c>
      <c r="C30" s="2">
        <v>829856</v>
      </c>
      <c r="D30" s="2">
        <v>930191</v>
      </c>
      <c r="E30" s="2">
        <v>858509</v>
      </c>
      <c r="F30" s="2">
        <v>846318</v>
      </c>
      <c r="G30" s="2">
        <v>680593</v>
      </c>
      <c r="H30" s="2">
        <v>808305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 ht="15" x14ac:dyDescent="0.25">
      <c r="A31" s="2">
        <v>33</v>
      </c>
      <c r="B31" s="2">
        <v>34</v>
      </c>
      <c r="C31" s="2">
        <v>35</v>
      </c>
      <c r="D31" s="2">
        <v>36</v>
      </c>
      <c r="E31" s="2">
        <v>37</v>
      </c>
      <c r="F31" s="2">
        <v>38</v>
      </c>
      <c r="G31" s="2">
        <v>39</v>
      </c>
      <c r="H31" s="2">
        <v>40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ht="15" x14ac:dyDescent="0.25">
      <c r="A32" s="2">
        <v>80842</v>
      </c>
      <c r="B32" s="2">
        <v>118716</v>
      </c>
      <c r="C32" s="2">
        <v>205074</v>
      </c>
      <c r="D32" s="2">
        <v>200040</v>
      </c>
      <c r="E32" s="2">
        <v>182430</v>
      </c>
      <c r="F32" s="2">
        <v>48847</v>
      </c>
      <c r="G32" s="2">
        <v>305755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ht="15" x14ac:dyDescent="0.25">
      <c r="A33" s="2">
        <v>252557</v>
      </c>
      <c r="B33" s="2">
        <v>400427</v>
      </c>
      <c r="C33" s="2">
        <v>667751</v>
      </c>
      <c r="D33" s="2">
        <v>622218</v>
      </c>
      <c r="E33" s="2">
        <v>596193</v>
      </c>
      <c r="F33" s="2">
        <v>169860</v>
      </c>
      <c r="G33" s="2">
        <v>834811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ht="1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ht="15" x14ac:dyDescent="0.25">
      <c r="A35" s="2" t="s">
        <v>82</v>
      </c>
      <c r="B35" s="2"/>
      <c r="C35" s="2"/>
      <c r="D35" s="2"/>
      <c r="E35" s="2"/>
      <c r="F35" s="2"/>
      <c r="G35" s="2"/>
      <c r="H35" s="2"/>
      <c r="I35" s="2"/>
      <c r="J35" s="2" t="s">
        <v>80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 ht="15" x14ac:dyDescent="0.25">
      <c r="A36" s="2">
        <v>1</v>
      </c>
      <c r="B36" s="2">
        <v>2</v>
      </c>
      <c r="C36" s="2">
        <v>3</v>
      </c>
      <c r="D36" s="2">
        <v>4</v>
      </c>
      <c r="E36" s="2">
        <v>5</v>
      </c>
      <c r="F36" s="2">
        <v>6</v>
      </c>
      <c r="G36" s="2">
        <v>7</v>
      </c>
      <c r="H36" s="2">
        <v>8</v>
      </c>
      <c r="I36" s="2"/>
      <c r="J36" s="2">
        <v>1</v>
      </c>
      <c r="K36" s="2">
        <v>2</v>
      </c>
      <c r="L36" s="2">
        <v>3</v>
      </c>
      <c r="M36" s="2">
        <v>4</v>
      </c>
      <c r="N36" s="2">
        <v>5</v>
      </c>
      <c r="O36" s="2">
        <v>6</v>
      </c>
      <c r="P36" s="2">
        <v>7</v>
      </c>
      <c r="Q36" s="2">
        <v>8</v>
      </c>
      <c r="R36" s="2"/>
      <c r="S36" s="2"/>
      <c r="T36" s="2"/>
      <c r="U36" s="2"/>
      <c r="V36" s="2"/>
      <c r="W36" s="2"/>
    </row>
    <row r="37" spans="1:23" ht="15" x14ac:dyDescent="0.25">
      <c r="A37" s="2">
        <f>A3/A4</f>
        <v>0.70064297923991203</v>
      </c>
      <c r="B37" s="2">
        <f t="shared" ref="B37:Q37" si="0">B3/B4</f>
        <v>0.53649864813903392</v>
      </c>
      <c r="C37" s="2">
        <f t="shared" si="0"/>
        <v>0.53561447434564957</v>
      </c>
      <c r="D37" s="2">
        <f t="shared" si="0"/>
        <v>4.0884947784180827</v>
      </c>
      <c r="E37" s="2">
        <f t="shared" si="0"/>
        <v>6.5186461391689745</v>
      </c>
      <c r="F37" s="2">
        <f t="shared" si="0"/>
        <v>5.0244609295124798</v>
      </c>
      <c r="G37" s="2">
        <f t="shared" si="0"/>
        <v>0.72091821377933185</v>
      </c>
      <c r="H37" s="2">
        <f t="shared" si="0"/>
        <v>0.81015207573503267</v>
      </c>
      <c r="I37" s="2"/>
      <c r="J37" s="2">
        <f t="shared" si="0"/>
        <v>3.9888000603363755E-2</v>
      </c>
      <c r="K37" s="2">
        <f t="shared" si="0"/>
        <v>3.3754898685736764E-2</v>
      </c>
      <c r="L37" s="2">
        <f t="shared" si="0"/>
        <v>3.5736167159712319E-2</v>
      </c>
      <c r="M37" s="2">
        <f t="shared" si="0"/>
        <v>1.6259043317771602</v>
      </c>
      <c r="N37" s="2">
        <f t="shared" si="0"/>
        <v>1.6570151380894531</v>
      </c>
      <c r="O37" s="2">
        <f t="shared" si="0"/>
        <v>1.6437082065614796</v>
      </c>
      <c r="P37" s="2">
        <f t="shared" si="0"/>
        <v>3.446309516685029E-2</v>
      </c>
      <c r="Q37" s="2">
        <f t="shared" si="0"/>
        <v>4.2963957432716665E-2</v>
      </c>
      <c r="R37" s="2"/>
      <c r="S37" s="2"/>
      <c r="T37" s="2"/>
      <c r="U37" s="2"/>
      <c r="V37" s="2"/>
      <c r="W37" s="2"/>
    </row>
    <row r="38" spans="1:23" ht="15" x14ac:dyDescent="0.25">
      <c r="A38" s="2">
        <v>9</v>
      </c>
      <c r="B38" s="2">
        <v>10</v>
      </c>
      <c r="C38" s="2">
        <v>11</v>
      </c>
      <c r="D38" s="2">
        <v>12</v>
      </c>
      <c r="E38" s="2">
        <v>13</v>
      </c>
      <c r="F38" s="2">
        <v>14</v>
      </c>
      <c r="G38" s="2">
        <v>15</v>
      </c>
      <c r="H38" s="2">
        <v>16</v>
      </c>
      <c r="I38" s="2"/>
      <c r="J38" s="2">
        <v>9</v>
      </c>
      <c r="K38" s="2">
        <v>10</v>
      </c>
      <c r="L38" s="2">
        <v>11</v>
      </c>
      <c r="M38" s="2">
        <v>12</v>
      </c>
      <c r="N38" s="2">
        <v>13</v>
      </c>
      <c r="O38" s="2">
        <v>14</v>
      </c>
      <c r="P38" s="2">
        <v>15</v>
      </c>
      <c r="Q38" s="2">
        <v>16</v>
      </c>
      <c r="R38" s="2"/>
      <c r="S38" s="2"/>
      <c r="T38" s="2"/>
      <c r="U38" s="2"/>
      <c r="V38" s="2"/>
      <c r="W38" s="2"/>
    </row>
    <row r="39" spans="1:23" ht="15" x14ac:dyDescent="0.25">
      <c r="A39" s="2">
        <f>A6/A7</f>
        <v>0.66072982168245187</v>
      </c>
      <c r="B39" s="2">
        <f t="shared" ref="B39:Q39" si="1">B6/B7</f>
        <v>0.53210036473058009</v>
      </c>
      <c r="C39" s="2">
        <f t="shared" si="1"/>
        <v>0.52121400868855361</v>
      </c>
      <c r="D39" s="2">
        <f t="shared" si="1"/>
        <v>0.57796255937190599</v>
      </c>
      <c r="E39" s="2">
        <f t="shared" si="1"/>
        <v>0.55838476797588799</v>
      </c>
      <c r="F39" s="2">
        <f t="shared" si="1"/>
        <v>0.54997199641861283</v>
      </c>
      <c r="G39" s="2">
        <f t="shared" si="1"/>
        <v>0.55892531313388405</v>
      </c>
      <c r="H39" s="2">
        <f t="shared" si="1"/>
        <v>0.55821531118745937</v>
      </c>
      <c r="I39" s="2"/>
      <c r="J39" s="2">
        <f t="shared" si="1"/>
        <v>3.5048756977636208E-2</v>
      </c>
      <c r="K39" s="2">
        <f t="shared" si="1"/>
        <v>3.8180638513367567E-2</v>
      </c>
      <c r="L39" s="2">
        <f t="shared" si="1"/>
        <v>3.1322641497395803E-2</v>
      </c>
      <c r="M39" s="2">
        <f t="shared" si="1"/>
        <v>2.9055798892869092E-2</v>
      </c>
      <c r="N39" s="2">
        <f t="shared" si="1"/>
        <v>2.9201086023638117E-2</v>
      </c>
      <c r="O39" s="2">
        <f t="shared" si="1"/>
        <v>2.9697347977577802E-2</v>
      </c>
      <c r="P39" s="2">
        <f t="shared" si="1"/>
        <v>3.3494190311608961E-2</v>
      </c>
      <c r="Q39" s="2">
        <f t="shared" si="1"/>
        <v>4.8190369781983128E-2</v>
      </c>
      <c r="R39" s="2"/>
      <c r="S39" s="2"/>
      <c r="T39" s="2"/>
      <c r="U39" s="2"/>
      <c r="V39" s="2"/>
      <c r="W39" s="2"/>
    </row>
    <row r="40" spans="1:23" ht="15" x14ac:dyDescent="0.25">
      <c r="A40" s="2">
        <v>17</v>
      </c>
      <c r="B40" s="2">
        <v>18</v>
      </c>
      <c r="C40" s="2">
        <v>19</v>
      </c>
      <c r="D40" s="2">
        <v>20</v>
      </c>
      <c r="E40" s="2">
        <v>21</v>
      </c>
      <c r="F40" s="2">
        <v>22</v>
      </c>
      <c r="G40" s="2">
        <v>23</v>
      </c>
      <c r="H40" s="2">
        <v>24</v>
      </c>
      <c r="I40" s="2"/>
      <c r="J40" s="2">
        <v>17</v>
      </c>
      <c r="K40" s="2">
        <v>18</v>
      </c>
      <c r="L40" s="2">
        <v>19</v>
      </c>
      <c r="M40" s="2">
        <v>20</v>
      </c>
      <c r="N40" s="2">
        <v>21</v>
      </c>
      <c r="O40" s="2">
        <v>22</v>
      </c>
      <c r="P40" s="2">
        <v>23</v>
      </c>
      <c r="Q40" s="2">
        <v>24</v>
      </c>
      <c r="R40" s="2"/>
      <c r="S40" s="2"/>
      <c r="T40" s="2"/>
      <c r="U40" s="2"/>
      <c r="V40" s="2"/>
      <c r="W40" s="2"/>
    </row>
    <row r="41" spans="1:23" ht="15" x14ac:dyDescent="0.25">
      <c r="A41" s="2">
        <f>A9/A10</f>
        <v>0.52095228732394994</v>
      </c>
      <c r="B41" s="2">
        <f t="shared" ref="B41:Q41" si="2">B9/B10</f>
        <v>0.47887319980098469</v>
      </c>
      <c r="C41" s="2">
        <f t="shared" si="2"/>
        <v>0.64835041151159922</v>
      </c>
      <c r="D41" s="2">
        <f t="shared" si="2"/>
        <v>0.59197527679217454</v>
      </c>
      <c r="E41" s="2">
        <f t="shared" si="2"/>
        <v>0.63716363645905905</v>
      </c>
      <c r="F41" s="2">
        <f t="shared" si="2"/>
        <v>0.61914404054415384</v>
      </c>
      <c r="G41" s="2">
        <f t="shared" si="2"/>
        <v>0.48801519643828728</v>
      </c>
      <c r="H41" s="2">
        <f t="shared" si="2"/>
        <v>0.57757774187607291</v>
      </c>
      <c r="I41" s="2"/>
      <c r="J41" s="2">
        <f t="shared" si="2"/>
        <v>3.6747326427882615E-2</v>
      </c>
      <c r="K41" s="2">
        <f t="shared" si="2"/>
        <v>3.2074392101722554E-2</v>
      </c>
      <c r="L41" s="2">
        <f t="shared" si="2"/>
        <v>3.0491042604716859E-2</v>
      </c>
      <c r="M41" s="2">
        <f t="shared" si="2"/>
        <v>2.9812031867579327E-2</v>
      </c>
      <c r="N41" s="2">
        <f t="shared" si="2"/>
        <v>2.882536232687595E-2</v>
      </c>
      <c r="O41" s="2">
        <f t="shared" si="2"/>
        <v>3.1292291555509465E-2</v>
      </c>
      <c r="P41" s="2">
        <f t="shared" si="2"/>
        <v>2.9949273851712876E-2</v>
      </c>
      <c r="Q41" s="2">
        <f t="shared" si="2"/>
        <v>3.3659577662244519E-2</v>
      </c>
      <c r="R41" s="2"/>
      <c r="S41" s="2"/>
      <c r="T41" s="2"/>
      <c r="U41" s="2"/>
      <c r="V41" s="2"/>
      <c r="W41" s="2"/>
    </row>
    <row r="42" spans="1:23" ht="15" x14ac:dyDescent="0.25">
      <c r="A42" s="2">
        <v>25</v>
      </c>
      <c r="B42" s="2">
        <v>26</v>
      </c>
      <c r="C42" s="2">
        <v>27</v>
      </c>
      <c r="D42" s="2">
        <v>28</v>
      </c>
      <c r="E42" s="2">
        <v>29</v>
      </c>
      <c r="F42" s="2">
        <v>30</v>
      </c>
      <c r="G42" s="2">
        <v>31</v>
      </c>
      <c r="H42" s="2">
        <v>32</v>
      </c>
      <c r="I42" s="2"/>
      <c r="J42" s="2">
        <v>25</v>
      </c>
      <c r="K42" s="2">
        <v>26</v>
      </c>
      <c r="L42" s="2">
        <v>27</v>
      </c>
      <c r="M42" s="2">
        <v>28</v>
      </c>
      <c r="N42" s="2">
        <v>29</v>
      </c>
      <c r="O42" s="2">
        <v>30</v>
      </c>
      <c r="P42" s="2">
        <v>31</v>
      </c>
      <c r="Q42" s="2">
        <v>32</v>
      </c>
      <c r="R42" s="2"/>
      <c r="S42" s="2"/>
      <c r="T42" s="2"/>
      <c r="U42" s="2"/>
      <c r="V42" s="2"/>
      <c r="W42" s="2"/>
    </row>
    <row r="43" spans="1:23" ht="15" x14ac:dyDescent="0.25">
      <c r="A43" s="2">
        <f>A12/A13</f>
        <v>0.407549262472158</v>
      </c>
      <c r="B43" s="2">
        <f t="shared" ref="B43:Q43" si="3">B12/B13</f>
        <v>0.48361562943375169</v>
      </c>
      <c r="C43" s="2">
        <f t="shared" si="3"/>
        <v>0.60967467792502894</v>
      </c>
      <c r="D43" s="2">
        <f t="shared" si="3"/>
        <v>0.68402394364020824</v>
      </c>
      <c r="E43" s="2">
        <f t="shared" si="3"/>
        <v>0.62718018755072569</v>
      </c>
      <c r="F43" s="2">
        <f t="shared" si="3"/>
        <v>0.70236099947614383</v>
      </c>
      <c r="G43" s="2">
        <f t="shared" si="3"/>
        <v>0.76519302063988126</v>
      </c>
      <c r="H43" s="2">
        <f t="shared" si="3"/>
        <v>0.6062083736086249</v>
      </c>
      <c r="I43" s="2"/>
      <c r="J43" s="2">
        <f t="shared" si="3"/>
        <v>8.1119685797562374E-2</v>
      </c>
      <c r="K43" s="2">
        <f t="shared" si="3"/>
        <v>3.1935901075675843E-2</v>
      </c>
      <c r="L43" s="2">
        <f t="shared" si="3"/>
        <v>3.3385998377155682E-2</v>
      </c>
      <c r="M43" s="2">
        <f t="shared" si="3"/>
        <v>3.009932238571152E-2</v>
      </c>
      <c r="N43" s="2">
        <f t="shared" si="3"/>
        <v>2.9773859395675933E-2</v>
      </c>
      <c r="O43" s="2">
        <f t="shared" si="3"/>
        <v>2.9341005745778113E-2</v>
      </c>
      <c r="P43" s="2">
        <f t="shared" si="3"/>
        <v>3.3860247548112614E-2</v>
      </c>
      <c r="Q43" s="2">
        <f t="shared" si="3"/>
        <v>3.5013108932968773E-2</v>
      </c>
      <c r="R43" s="2"/>
      <c r="S43" s="2"/>
      <c r="T43" s="2"/>
      <c r="U43" s="2"/>
      <c r="V43" s="2"/>
      <c r="W43" s="2"/>
    </row>
    <row r="44" spans="1:23" ht="15" x14ac:dyDescent="0.25">
      <c r="A44" s="2">
        <v>33</v>
      </c>
      <c r="B44" s="2">
        <v>34</v>
      </c>
      <c r="C44" s="2">
        <v>35</v>
      </c>
      <c r="D44" s="2">
        <v>36</v>
      </c>
      <c r="E44" s="2">
        <v>37</v>
      </c>
      <c r="F44" s="2">
        <v>38</v>
      </c>
      <c r="G44" s="2">
        <v>39</v>
      </c>
      <c r="H44" s="2">
        <v>40</v>
      </c>
      <c r="I44" s="2"/>
      <c r="J44" s="2">
        <v>33</v>
      </c>
      <c r="K44" s="2">
        <v>34</v>
      </c>
      <c r="L44" s="2">
        <v>35</v>
      </c>
      <c r="M44" s="2">
        <v>36</v>
      </c>
      <c r="N44" s="2">
        <v>37</v>
      </c>
      <c r="O44" s="2">
        <v>38</v>
      </c>
      <c r="P44" s="2">
        <v>39</v>
      </c>
      <c r="Q44" s="2">
        <v>40</v>
      </c>
      <c r="R44" s="2"/>
      <c r="S44" s="2"/>
      <c r="T44" s="2"/>
      <c r="U44" s="2"/>
      <c r="V44" s="2"/>
      <c r="W44" s="2"/>
    </row>
    <row r="45" spans="1:23" ht="15" x14ac:dyDescent="0.25">
      <c r="A45" s="2">
        <f>A15/A16</f>
        <v>0.72165509090753377</v>
      </c>
      <c r="B45" s="2">
        <f t="shared" ref="B45:P45" si="4">B15/B16</f>
        <v>0.90574754682087311</v>
      </c>
      <c r="C45" s="2">
        <f t="shared" si="4"/>
        <v>0.65060979070800706</v>
      </c>
      <c r="D45" s="2">
        <f t="shared" si="4"/>
        <v>0.66797135961577425</v>
      </c>
      <c r="E45" s="2">
        <f t="shared" si="4"/>
        <v>0.74940838480086769</v>
      </c>
      <c r="F45" s="2">
        <f t="shared" si="4"/>
        <v>0.65050899727536748</v>
      </c>
      <c r="G45" s="2">
        <f t="shared" si="4"/>
        <v>0.68417488858095898</v>
      </c>
      <c r="H45" s="2"/>
      <c r="I45" s="2"/>
      <c r="J45" s="2">
        <f t="shared" si="4"/>
        <v>7.7310417353892311E-2</v>
      </c>
      <c r="K45" s="2">
        <f t="shared" si="4"/>
        <v>3.6924809583110466E-2</v>
      </c>
      <c r="L45" s="2">
        <f t="shared" si="4"/>
        <v>3.4131889906891894E-2</v>
      </c>
      <c r="M45" s="2">
        <f t="shared" si="4"/>
        <v>3.2219374075031219E-2</v>
      </c>
      <c r="N45" s="2">
        <f t="shared" si="4"/>
        <v>3.2216735837435256E-2</v>
      </c>
      <c r="O45" s="2">
        <f t="shared" si="4"/>
        <v>3.4856738482433487E-2</v>
      </c>
      <c r="P45" s="2">
        <f t="shared" si="4"/>
        <v>3.5157423282769037E-2</v>
      </c>
      <c r="Q45" s="2"/>
      <c r="R45" s="2"/>
      <c r="S45" s="2"/>
      <c r="T45" s="2"/>
      <c r="U45" s="2"/>
      <c r="V45" s="2"/>
      <c r="W45" s="2"/>
    </row>
    <row r="46" spans="1:23" ht="1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 ht="15" x14ac:dyDescent="0.25">
      <c r="A47" s="2" t="s">
        <v>8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</row>
    <row r="48" spans="1:23" ht="15" x14ac:dyDescent="0.25">
      <c r="A48" s="2">
        <v>1</v>
      </c>
      <c r="B48" s="2">
        <v>2</v>
      </c>
      <c r="C48" s="2">
        <v>3</v>
      </c>
      <c r="D48" s="2">
        <v>4</v>
      </c>
      <c r="E48" s="2">
        <v>5</v>
      </c>
      <c r="F48" s="2">
        <v>6</v>
      </c>
      <c r="G48" s="2">
        <v>7</v>
      </c>
      <c r="H48" s="2">
        <v>8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1:23" ht="15" x14ac:dyDescent="0.25">
      <c r="A49" s="2">
        <f>A20/A21</f>
        <v>0.27920679718414876</v>
      </c>
      <c r="B49" s="2">
        <f t="shared" ref="B49:H49" si="5">B20/B21</f>
        <v>0.24853127275555148</v>
      </c>
      <c r="C49" s="2">
        <f t="shared" si="5"/>
        <v>0.26360276464809768</v>
      </c>
      <c r="D49" s="2">
        <f t="shared" si="5"/>
        <v>5.44270708269885</v>
      </c>
      <c r="E49" s="2">
        <f t="shared" si="5"/>
        <v>10.381967476400124</v>
      </c>
      <c r="F49" s="2">
        <f t="shared" si="5"/>
        <v>9.3842481548348911</v>
      </c>
      <c r="G49" s="2">
        <f t="shared" si="5"/>
        <v>0.26619896253781</v>
      </c>
      <c r="H49" s="2">
        <f t="shared" si="5"/>
        <v>0.2941469373147334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3" ht="15" x14ac:dyDescent="0.25">
      <c r="A50" s="2">
        <v>9</v>
      </c>
      <c r="B50" s="2">
        <v>10</v>
      </c>
      <c r="C50" s="2">
        <v>11</v>
      </c>
      <c r="D50" s="2">
        <v>12</v>
      </c>
      <c r="E50" s="2">
        <v>13</v>
      </c>
      <c r="F50" s="2">
        <v>14</v>
      </c>
      <c r="G50" s="2">
        <v>15</v>
      </c>
      <c r="H50" s="2">
        <v>16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 ht="15" x14ac:dyDescent="0.25">
      <c r="A51" s="2">
        <f>A23/A24</f>
        <v>0.23659986390081886</v>
      </c>
      <c r="B51" s="2">
        <f t="shared" ref="B51:H51" si="6">B23/B24</f>
        <v>0.23781538022872292</v>
      </c>
      <c r="C51" s="2">
        <f t="shared" si="6"/>
        <v>0.24624249510362553</v>
      </c>
      <c r="D51" s="2">
        <f t="shared" si="6"/>
        <v>0.24645236540386878</v>
      </c>
      <c r="E51" s="2">
        <f t="shared" si="6"/>
        <v>0.24972694639788975</v>
      </c>
      <c r="F51" s="2">
        <f t="shared" si="6"/>
        <v>0.23363331977740176</v>
      </c>
      <c r="G51" s="2">
        <f t="shared" si="6"/>
        <v>0.24221360826732796</v>
      </c>
      <c r="H51" s="2">
        <f t="shared" si="6"/>
        <v>0.28296454056198483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 ht="15" x14ac:dyDescent="0.25">
      <c r="A52" s="2">
        <v>17</v>
      </c>
      <c r="B52" s="2">
        <v>18</v>
      </c>
      <c r="C52" s="2">
        <v>19</v>
      </c>
      <c r="D52" s="2">
        <v>20</v>
      </c>
      <c r="E52" s="2">
        <v>21</v>
      </c>
      <c r="F52" s="2">
        <v>22</v>
      </c>
      <c r="G52" s="2">
        <v>23</v>
      </c>
      <c r="H52" s="2">
        <v>24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 ht="15" x14ac:dyDescent="0.25">
      <c r="A53" s="2">
        <f>A26/A27</f>
        <v>0.23357765256149482</v>
      </c>
      <c r="B53" s="2">
        <f t="shared" ref="B53:H53" si="7">B26/B27</f>
        <v>0.23814834309175392</v>
      </c>
      <c r="C53" s="2">
        <f t="shared" si="7"/>
        <v>0.24917425262590898</v>
      </c>
      <c r="D53" s="2">
        <f t="shared" si="7"/>
        <v>0.23739393519671798</v>
      </c>
      <c r="E53" s="2">
        <f t="shared" si="7"/>
        <v>0.2334312006401186</v>
      </c>
      <c r="F53" s="2">
        <f t="shared" si="7"/>
        <v>0.26529814868836904</v>
      </c>
      <c r="G53" s="2">
        <f t="shared" si="7"/>
        <v>0.24748276636998867</v>
      </c>
      <c r="H53" s="2">
        <f t="shared" si="7"/>
        <v>0.26616837610434757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 ht="15" x14ac:dyDescent="0.25">
      <c r="A54" s="2">
        <v>25</v>
      </c>
      <c r="B54" s="2">
        <v>26</v>
      </c>
      <c r="C54" s="2">
        <v>27</v>
      </c>
      <c r="D54" s="2">
        <v>28</v>
      </c>
      <c r="E54" s="2">
        <v>29</v>
      </c>
      <c r="F54" s="2">
        <v>30</v>
      </c>
      <c r="G54" s="2">
        <v>31</v>
      </c>
      <c r="H54" s="2">
        <v>32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ht="15" x14ac:dyDescent="0.25">
      <c r="A55" s="2">
        <f>A29/A30</f>
        <v>0.26762440923924108</v>
      </c>
      <c r="B55" s="2">
        <f t="shared" ref="B55:H55" si="8">B29/B30</f>
        <v>0.27060866561768432</v>
      </c>
      <c r="C55" s="2">
        <f t="shared" si="8"/>
        <v>0.28353834882196427</v>
      </c>
      <c r="D55" s="2">
        <f t="shared" si="8"/>
        <v>0.28203347484548874</v>
      </c>
      <c r="E55" s="2">
        <f t="shared" si="8"/>
        <v>0.30049772337855513</v>
      </c>
      <c r="F55" s="2">
        <f t="shared" si="8"/>
        <v>0.28970670598994702</v>
      </c>
      <c r="G55" s="2">
        <f t="shared" si="8"/>
        <v>0.32259661794934713</v>
      </c>
      <c r="H55" s="2">
        <f t="shared" si="8"/>
        <v>0.31397554141072986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 ht="15" x14ac:dyDescent="0.25">
      <c r="A56" s="2">
        <v>33</v>
      </c>
      <c r="B56" s="2">
        <v>34</v>
      </c>
      <c r="C56" s="2">
        <v>35</v>
      </c>
      <c r="D56" s="2">
        <v>36</v>
      </c>
      <c r="E56" s="2">
        <v>37</v>
      </c>
      <c r="F56" s="2">
        <v>38</v>
      </c>
      <c r="G56" s="2">
        <v>39</v>
      </c>
      <c r="H56" s="2">
        <v>40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 ht="15" x14ac:dyDescent="0.25">
      <c r="A57" s="2">
        <f>A32/A33</f>
        <v>0.32009407777254245</v>
      </c>
      <c r="B57" s="2">
        <f t="shared" ref="B57:G57" si="9">B32/B33</f>
        <v>0.29647351452324644</v>
      </c>
      <c r="C57" s="2">
        <f t="shared" si="9"/>
        <v>0.30711148317261971</v>
      </c>
      <c r="D57" s="2">
        <f t="shared" si="9"/>
        <v>0.32149503871633417</v>
      </c>
      <c r="E57" s="2">
        <f t="shared" si="9"/>
        <v>0.30599151617009929</v>
      </c>
      <c r="F57" s="2">
        <f t="shared" si="9"/>
        <v>0.28757211821500062</v>
      </c>
      <c r="G57" s="2">
        <f t="shared" si="9"/>
        <v>0.36625655387866235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 ht="1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ht="15" x14ac:dyDescent="0.25">
      <c r="A59" s="2" t="s">
        <v>84</v>
      </c>
      <c r="B59" s="2"/>
      <c r="C59" s="2"/>
      <c r="D59" s="2"/>
      <c r="E59" s="2" t="s">
        <v>75</v>
      </c>
      <c r="F59" s="2" t="s">
        <v>88</v>
      </c>
      <c r="G59" s="2"/>
      <c r="H59" s="2"/>
      <c r="I59" s="2"/>
      <c r="J59" s="2"/>
      <c r="K59" s="2"/>
      <c r="L59" s="2" t="s">
        <v>86</v>
      </c>
      <c r="M59" s="2"/>
      <c r="N59" s="2"/>
      <c r="O59" s="2"/>
      <c r="P59" s="2" t="s">
        <v>76</v>
      </c>
      <c r="Q59" s="2" t="s">
        <v>87</v>
      </c>
      <c r="R59" s="2"/>
      <c r="S59" s="2"/>
      <c r="T59" s="2"/>
      <c r="U59" s="2"/>
      <c r="V59" s="2"/>
      <c r="W59" s="2"/>
    </row>
    <row r="60" spans="1:23" ht="15" x14ac:dyDescent="0.25">
      <c r="A60" s="2" t="s">
        <v>85</v>
      </c>
      <c r="B60" s="2">
        <v>0.70064297923991203</v>
      </c>
      <c r="C60" s="2">
        <v>0.53649864813903392</v>
      </c>
      <c r="D60" s="2">
        <v>0.53561447434564957</v>
      </c>
      <c r="E60" s="2">
        <f>AVERAGE(B60:D60)</f>
        <v>0.59091870057486517</v>
      </c>
      <c r="F60" s="2">
        <f>E60/$E$60</f>
        <v>1</v>
      </c>
      <c r="G60" s="2"/>
      <c r="H60" s="2"/>
      <c r="I60" s="2"/>
      <c r="J60" s="2"/>
      <c r="K60" s="2"/>
      <c r="L60" s="2" t="s">
        <v>85</v>
      </c>
      <c r="M60" s="2">
        <v>3.9888000603363755E-2</v>
      </c>
      <c r="N60" s="2">
        <v>3.3754898685736764E-2</v>
      </c>
      <c r="O60" s="2">
        <v>3.5736167159712319E-2</v>
      </c>
      <c r="P60" s="2">
        <f>AVERAGE(M60:O60)</f>
        <v>3.6459688816270951E-2</v>
      </c>
      <c r="Q60" s="2">
        <f>P60/$P$60</f>
        <v>1</v>
      </c>
      <c r="R60" s="2"/>
      <c r="S60" s="2"/>
      <c r="T60" s="2"/>
      <c r="U60" s="2"/>
      <c r="V60" s="2"/>
      <c r="W60" s="2"/>
    </row>
    <row r="61" spans="1:23" ht="15" x14ac:dyDescent="0.25">
      <c r="A61" s="2" t="s">
        <v>90</v>
      </c>
      <c r="B61" s="2">
        <v>4.0884947784180827</v>
      </c>
      <c r="C61" s="2">
        <v>6.5186461391689745</v>
      </c>
      <c r="D61" s="2">
        <v>5.0244609295124798</v>
      </c>
      <c r="E61" s="2">
        <f t="shared" ref="E61:E72" si="10">AVERAGE(B61:D61)</f>
        <v>5.2105339490331781</v>
      </c>
      <c r="F61" s="2">
        <f t="shared" ref="F61:F72" si="11">E61/$E$60</f>
        <v>8.8176832853050673</v>
      </c>
      <c r="G61" s="2"/>
      <c r="H61" s="2"/>
      <c r="I61" s="2"/>
      <c r="J61" s="2"/>
      <c r="K61" s="2"/>
      <c r="L61" s="2" t="s">
        <v>91</v>
      </c>
      <c r="M61" s="2">
        <v>1.6259043317771602</v>
      </c>
      <c r="N61" s="2">
        <v>1.6570151380894531</v>
      </c>
      <c r="O61" s="2">
        <v>1.6437082065614796</v>
      </c>
      <c r="P61" s="2">
        <f t="shared" ref="P61:P72" si="12">AVERAGE(M61:O61)</f>
        <v>1.642209225476031</v>
      </c>
      <c r="Q61" s="2">
        <f t="shared" ref="Q61:Q72" si="13">P61/$P$60</f>
        <v>45.041778435123625</v>
      </c>
      <c r="R61" s="2"/>
      <c r="S61" s="2"/>
      <c r="T61" s="2"/>
      <c r="U61" s="2"/>
      <c r="V61" s="2"/>
      <c r="W61" s="2"/>
    </row>
    <row r="62" spans="1:23" ht="15" x14ac:dyDescent="0.25">
      <c r="A62" s="2" t="s">
        <v>77</v>
      </c>
      <c r="B62" s="2">
        <v>0.72091821377933185</v>
      </c>
      <c r="C62" s="2">
        <v>0.81015207573503267</v>
      </c>
      <c r="D62" s="2">
        <v>0.66072982168245187</v>
      </c>
      <c r="E62" s="2">
        <f t="shared" si="10"/>
        <v>0.7306000370656055</v>
      </c>
      <c r="F62" s="2">
        <f t="shared" si="11"/>
        <v>1.2363799560833897</v>
      </c>
      <c r="G62" s="2"/>
      <c r="H62" s="2"/>
      <c r="I62" s="2"/>
      <c r="J62" s="2"/>
      <c r="K62" s="2"/>
      <c r="L62" s="2" t="s">
        <v>78</v>
      </c>
      <c r="M62" s="2">
        <v>3.446309516685029E-2</v>
      </c>
      <c r="N62" s="2">
        <v>4.2963957432716665E-2</v>
      </c>
      <c r="O62" s="2">
        <v>3.5048756977636208E-2</v>
      </c>
      <c r="P62" s="2">
        <f t="shared" si="12"/>
        <v>3.7491936525734383E-2</v>
      </c>
      <c r="Q62" s="2">
        <f t="shared" si="13"/>
        <v>1.0283120274192459</v>
      </c>
      <c r="R62" s="2"/>
      <c r="S62" s="2"/>
      <c r="T62" s="2"/>
      <c r="U62" s="2"/>
      <c r="V62" s="2"/>
      <c r="W62" s="2"/>
    </row>
    <row r="63" spans="1:23" ht="15" x14ac:dyDescent="0.25">
      <c r="A63" s="2">
        <v>5</v>
      </c>
      <c r="B63" s="2">
        <v>0.53210036473058009</v>
      </c>
      <c r="C63" s="2">
        <v>0.52121400868855361</v>
      </c>
      <c r="D63" s="2">
        <v>0.57796255937190599</v>
      </c>
      <c r="E63" s="2">
        <f t="shared" si="10"/>
        <v>0.54375897759701319</v>
      </c>
      <c r="F63" s="2">
        <f t="shared" si="11"/>
        <v>0.92019253590726868</v>
      </c>
      <c r="G63" s="2"/>
      <c r="H63" s="2"/>
      <c r="I63" s="2"/>
      <c r="J63" s="2"/>
      <c r="K63" s="2"/>
      <c r="L63" s="2">
        <v>5</v>
      </c>
      <c r="M63" s="2">
        <v>3.8180638513367567E-2</v>
      </c>
      <c r="N63" s="2">
        <v>3.1322641497395803E-2</v>
      </c>
      <c r="O63" s="2">
        <v>2.9055798892869092E-2</v>
      </c>
      <c r="P63" s="2">
        <f t="shared" si="12"/>
        <v>3.2853026301210821E-2</v>
      </c>
      <c r="Q63" s="2">
        <f t="shared" si="13"/>
        <v>0.9010780774011824</v>
      </c>
      <c r="R63" s="2"/>
      <c r="S63" s="2"/>
      <c r="T63" s="2"/>
      <c r="U63" s="2"/>
      <c r="V63" s="2"/>
      <c r="W63" s="2"/>
    </row>
    <row r="64" spans="1:23" ht="15" x14ac:dyDescent="0.25">
      <c r="A64" s="2">
        <v>10</v>
      </c>
      <c r="B64" s="2">
        <v>0.55838476797588799</v>
      </c>
      <c r="C64" s="2">
        <v>0.54997199641861283</v>
      </c>
      <c r="D64" s="2">
        <v>0.55892531313388405</v>
      </c>
      <c r="E64" s="2">
        <f t="shared" si="10"/>
        <v>0.55576069250946158</v>
      </c>
      <c r="F64" s="2">
        <f t="shared" si="11"/>
        <v>0.94050280007858822</v>
      </c>
      <c r="G64" s="2"/>
      <c r="H64" s="2"/>
      <c r="I64" s="2"/>
      <c r="J64" s="2"/>
      <c r="K64" s="2"/>
      <c r="L64" s="2">
        <v>10</v>
      </c>
      <c r="M64" s="2">
        <v>2.9201086023638117E-2</v>
      </c>
      <c r="N64" s="2">
        <v>2.9697347977577802E-2</v>
      </c>
      <c r="O64" s="2">
        <v>3.3494190311608961E-2</v>
      </c>
      <c r="P64" s="2">
        <f t="shared" si="12"/>
        <v>3.0797541437608295E-2</v>
      </c>
      <c r="Q64" s="2">
        <f t="shared" si="13"/>
        <v>0.84470116003470119</v>
      </c>
      <c r="R64" s="2"/>
      <c r="S64" s="2"/>
      <c r="T64" s="2"/>
      <c r="U64" s="2"/>
      <c r="V64" s="2"/>
      <c r="W64" s="2"/>
    </row>
    <row r="65" spans="1:23" ht="15" x14ac:dyDescent="0.25">
      <c r="A65" s="2">
        <v>20</v>
      </c>
      <c r="B65" s="2">
        <v>0.55821531118745937</v>
      </c>
      <c r="C65" s="2">
        <v>0.52095228732394994</v>
      </c>
      <c r="D65" s="2">
        <v>0.47887319980098469</v>
      </c>
      <c r="E65" s="2">
        <f t="shared" si="10"/>
        <v>0.51934693277079802</v>
      </c>
      <c r="F65" s="2">
        <f t="shared" si="11"/>
        <v>0.87888051650008747</v>
      </c>
      <c r="G65" s="2"/>
      <c r="H65" s="2"/>
      <c r="I65" s="2"/>
      <c r="J65" s="2"/>
      <c r="K65" s="2"/>
      <c r="L65" s="2">
        <v>20</v>
      </c>
      <c r="M65" s="2">
        <v>4.8190369781983128E-2</v>
      </c>
      <c r="N65" s="2">
        <v>3.6747326427882615E-2</v>
      </c>
      <c r="O65" s="2">
        <v>3.2074392101722554E-2</v>
      </c>
      <c r="P65" s="2">
        <f t="shared" si="12"/>
        <v>3.9004029437196101E-2</v>
      </c>
      <c r="Q65" s="2">
        <f t="shared" si="13"/>
        <v>1.0697850339246362</v>
      </c>
      <c r="R65" s="2"/>
      <c r="S65" s="2"/>
      <c r="T65" s="2"/>
      <c r="U65" s="2"/>
      <c r="V65" s="2"/>
      <c r="W65" s="2"/>
    </row>
    <row r="66" spans="1:23" ht="15" x14ac:dyDescent="0.25">
      <c r="A66" s="2">
        <v>50</v>
      </c>
      <c r="B66" s="2">
        <v>0.64835041151159922</v>
      </c>
      <c r="C66" s="2">
        <v>0.59197527679217454</v>
      </c>
      <c r="D66" s="2">
        <v>0.63716363645905905</v>
      </c>
      <c r="E66" s="2">
        <f t="shared" si="10"/>
        <v>0.62582977492094427</v>
      </c>
      <c r="F66" s="2">
        <f t="shared" si="11"/>
        <v>1.0590793188845038</v>
      </c>
      <c r="G66" s="2"/>
      <c r="H66" s="2"/>
      <c r="I66" s="2"/>
      <c r="J66" s="2"/>
      <c r="K66" s="2"/>
      <c r="L66" s="2">
        <v>50</v>
      </c>
      <c r="M66" s="2">
        <v>3.0491042604716859E-2</v>
      </c>
      <c r="N66" s="2">
        <v>2.9812031867579327E-2</v>
      </c>
      <c r="O66" s="2">
        <v>2.882536232687595E-2</v>
      </c>
      <c r="P66" s="2">
        <f t="shared" si="12"/>
        <v>2.9709478933057379E-2</v>
      </c>
      <c r="Q66" s="2">
        <f t="shared" si="13"/>
        <v>0.81485826943752904</v>
      </c>
      <c r="R66" s="2"/>
      <c r="S66" s="2"/>
      <c r="T66" s="2"/>
      <c r="U66" s="2"/>
      <c r="V66" s="2"/>
      <c r="W66" s="2"/>
    </row>
    <row r="67" spans="1:23" ht="15" x14ac:dyDescent="0.25">
      <c r="A67" s="2">
        <v>100</v>
      </c>
      <c r="B67" s="2">
        <v>0.61914404054415384</v>
      </c>
      <c r="C67" s="2">
        <v>0.48801519643828728</v>
      </c>
      <c r="D67" s="2">
        <v>0.57757774187607291</v>
      </c>
      <c r="E67" s="2">
        <f t="shared" si="10"/>
        <v>0.56157899295283797</v>
      </c>
      <c r="F67" s="2">
        <f t="shared" si="11"/>
        <v>0.95034899455122246</v>
      </c>
      <c r="G67" s="2"/>
      <c r="H67" s="2"/>
      <c r="I67" s="2"/>
      <c r="J67" s="2"/>
      <c r="K67" s="2"/>
      <c r="L67" s="2">
        <v>100</v>
      </c>
      <c r="M67" s="2">
        <v>3.1292291555509465E-2</v>
      </c>
      <c r="N67" s="2">
        <v>2.9949273851712876E-2</v>
      </c>
      <c r="O67" s="2">
        <v>3.3659577662244519E-2</v>
      </c>
      <c r="P67" s="2">
        <f t="shared" si="12"/>
        <v>3.163371435648895E-2</v>
      </c>
      <c r="Q67" s="2">
        <f t="shared" si="13"/>
        <v>0.86763533599803233</v>
      </c>
      <c r="R67" s="2"/>
      <c r="S67" s="2"/>
      <c r="T67" s="2"/>
      <c r="U67" s="2"/>
      <c r="V67" s="2"/>
      <c r="W67" s="2"/>
    </row>
    <row r="68" spans="1:23" ht="15" x14ac:dyDescent="0.25">
      <c r="A68" s="2">
        <v>200</v>
      </c>
      <c r="B68" s="2">
        <v>0.407549262472158</v>
      </c>
      <c r="C68" s="2">
        <v>0.48361562943375169</v>
      </c>
      <c r="D68" s="2">
        <v>0.60967467792502894</v>
      </c>
      <c r="E68" s="2">
        <f t="shared" si="10"/>
        <v>0.50027985661031282</v>
      </c>
      <c r="F68" s="2">
        <f t="shared" si="11"/>
        <v>0.84661368158364947</v>
      </c>
      <c r="G68" s="2"/>
      <c r="H68" s="2"/>
      <c r="I68" s="2"/>
      <c r="J68" s="2"/>
      <c r="K68" s="2"/>
      <c r="L68" s="2">
        <v>200</v>
      </c>
      <c r="M68" s="2">
        <v>8.1119685797562374E-2</v>
      </c>
      <c r="N68" s="2">
        <v>3.1935901075675843E-2</v>
      </c>
      <c r="O68" s="2">
        <v>3.3385998377155682E-2</v>
      </c>
      <c r="P68" s="2">
        <f t="shared" si="12"/>
        <v>4.8813861750131304E-2</v>
      </c>
      <c r="Q68" s="2">
        <f t="shared" si="13"/>
        <v>1.3388447168629434</v>
      </c>
      <c r="R68" s="2"/>
      <c r="S68" s="2"/>
      <c r="T68" s="2"/>
      <c r="U68" s="2"/>
      <c r="V68" s="2"/>
      <c r="W68" s="2"/>
    </row>
    <row r="69" spans="1:23" ht="15" x14ac:dyDescent="0.25">
      <c r="A69" s="2">
        <v>400</v>
      </c>
      <c r="B69" s="2">
        <v>0.68402394364020824</v>
      </c>
      <c r="C69" s="2">
        <v>0.62718018755072569</v>
      </c>
      <c r="D69" s="2">
        <v>0.70236099947614383</v>
      </c>
      <c r="E69" s="2">
        <f t="shared" si="10"/>
        <v>0.67118837688902599</v>
      </c>
      <c r="F69" s="2">
        <f t="shared" si="11"/>
        <v>1.1358387816057807</v>
      </c>
      <c r="G69" s="2"/>
      <c r="H69" s="2"/>
      <c r="I69" s="2"/>
      <c r="J69" s="2"/>
      <c r="K69" s="2"/>
      <c r="L69" s="2">
        <v>400</v>
      </c>
      <c r="M69" s="2">
        <v>3.009932238571152E-2</v>
      </c>
      <c r="N69" s="2">
        <v>2.9773859395675933E-2</v>
      </c>
      <c r="O69" s="2">
        <v>2.9341005745778113E-2</v>
      </c>
      <c r="P69" s="2">
        <f t="shared" si="12"/>
        <v>2.9738062509055186E-2</v>
      </c>
      <c r="Q69" s="2">
        <f t="shared" si="13"/>
        <v>0.81564224694600007</v>
      </c>
      <c r="R69" s="2"/>
      <c r="S69" s="2"/>
      <c r="T69" s="2"/>
      <c r="U69" s="2"/>
      <c r="V69" s="2"/>
      <c r="W69" s="2"/>
    </row>
    <row r="70" spans="1:23" ht="15" x14ac:dyDescent="0.25">
      <c r="A70" s="2">
        <v>600</v>
      </c>
      <c r="B70" s="2">
        <v>0.76519302063988126</v>
      </c>
      <c r="C70" s="2">
        <v>0.6062083736086249</v>
      </c>
      <c r="D70" s="2">
        <v>0.72165509090753377</v>
      </c>
      <c r="E70" s="2">
        <f t="shared" si="10"/>
        <v>0.69768549505201338</v>
      </c>
      <c r="F70" s="2">
        <f t="shared" si="11"/>
        <v>1.1806793292770765</v>
      </c>
      <c r="G70" s="2"/>
      <c r="H70" s="2"/>
      <c r="I70" s="2"/>
      <c r="J70" s="2"/>
      <c r="K70" s="2"/>
      <c r="L70" s="2">
        <v>600</v>
      </c>
      <c r="M70" s="2">
        <v>3.3860247548112614E-2</v>
      </c>
      <c r="N70" s="2">
        <v>3.5013108932968773E-2</v>
      </c>
      <c r="O70" s="2">
        <v>7.7310417353892311E-2</v>
      </c>
      <c r="P70" s="2">
        <f t="shared" si="12"/>
        <v>4.8727924611657904E-2</v>
      </c>
      <c r="Q70" s="2">
        <f t="shared" si="13"/>
        <v>1.3364876715544534</v>
      </c>
      <c r="R70" s="2"/>
      <c r="S70" s="2"/>
      <c r="T70" s="2"/>
      <c r="U70" s="2"/>
      <c r="V70" s="2"/>
      <c r="W70" s="2"/>
    </row>
    <row r="71" spans="1:23" ht="15" x14ac:dyDescent="0.25">
      <c r="A71" s="2">
        <v>800</v>
      </c>
      <c r="B71" s="2">
        <v>0.90574754682087311</v>
      </c>
      <c r="C71" s="2">
        <v>0.65060979070800706</v>
      </c>
      <c r="D71" s="2">
        <v>0.66797135961577425</v>
      </c>
      <c r="E71" s="2">
        <f t="shared" si="10"/>
        <v>0.74144289904821814</v>
      </c>
      <c r="F71" s="2">
        <f t="shared" si="11"/>
        <v>1.2547291164197683</v>
      </c>
      <c r="G71" s="2"/>
      <c r="H71" s="2"/>
      <c r="I71" s="2"/>
      <c r="J71" s="2"/>
      <c r="K71" s="2"/>
      <c r="L71" s="2">
        <v>800</v>
      </c>
      <c r="M71" s="2">
        <v>3.6924809583110466E-2</v>
      </c>
      <c r="N71" s="2">
        <v>3.4131889906891894E-2</v>
      </c>
      <c r="O71" s="2">
        <v>3.2219374075031219E-2</v>
      </c>
      <c r="P71" s="2">
        <f t="shared" si="12"/>
        <v>3.442535785501119E-2</v>
      </c>
      <c r="Q71" s="2">
        <f t="shared" si="13"/>
        <v>0.94420328238369677</v>
      </c>
      <c r="R71" s="2"/>
      <c r="S71" s="2"/>
      <c r="T71" s="2"/>
      <c r="U71" s="2"/>
      <c r="V71" s="2"/>
      <c r="W71" s="2"/>
    </row>
    <row r="72" spans="1:23" ht="15" x14ac:dyDescent="0.25">
      <c r="A72" s="2">
        <v>1000</v>
      </c>
      <c r="B72" s="2">
        <v>0.74940838480086769</v>
      </c>
      <c r="C72" s="2">
        <v>0.65050899727536748</v>
      </c>
      <c r="D72" s="2">
        <v>0.68417488858095898</v>
      </c>
      <c r="E72" s="2">
        <f t="shared" si="10"/>
        <v>0.69469742355239805</v>
      </c>
      <c r="F72" s="2">
        <f t="shared" si="11"/>
        <v>1.1756226751270074</v>
      </c>
      <c r="G72" s="2"/>
      <c r="H72" s="2"/>
      <c r="I72" s="2"/>
      <c r="J72" s="2"/>
      <c r="K72" s="2"/>
      <c r="L72" s="2">
        <v>1000</v>
      </c>
      <c r="M72" s="2">
        <v>3.2216735837435256E-2</v>
      </c>
      <c r="N72" s="2">
        <v>3.4856738482433487E-2</v>
      </c>
      <c r="O72" s="2">
        <v>3.5157423282769037E-2</v>
      </c>
      <c r="P72" s="2">
        <f t="shared" si="12"/>
        <v>3.4076965867545925E-2</v>
      </c>
      <c r="Q72" s="2">
        <f t="shared" si="13"/>
        <v>0.93464774313538068</v>
      </c>
      <c r="R72" s="2"/>
      <c r="S72" s="2"/>
      <c r="T72" s="2"/>
      <c r="U72" s="2"/>
      <c r="V72" s="2"/>
      <c r="W72" s="2"/>
    </row>
    <row r="73" spans="1:23" ht="1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ht="1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ht="15" x14ac:dyDescent="0.25">
      <c r="A75" s="2" t="s">
        <v>89</v>
      </c>
      <c r="B75" s="2"/>
      <c r="C75" s="2"/>
      <c r="D75" s="2"/>
      <c r="E75" s="2" t="s">
        <v>76</v>
      </c>
      <c r="F75" s="2" t="s">
        <v>87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 ht="15" x14ac:dyDescent="0.25">
      <c r="A76" s="2" t="s">
        <v>85</v>
      </c>
      <c r="B76" s="2">
        <v>0.27920679718414876</v>
      </c>
      <c r="C76" s="2">
        <v>0.24853127275555148</v>
      </c>
      <c r="D76" s="2">
        <v>0.26360276464809768</v>
      </c>
      <c r="E76" s="2">
        <f>AVERAGE(B76:D76)</f>
        <v>0.26378027819593264</v>
      </c>
      <c r="F76" s="2">
        <f>E76/$E$76</f>
        <v>1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 ht="15" x14ac:dyDescent="0.25">
      <c r="A77" s="2" t="s">
        <v>92</v>
      </c>
      <c r="B77" s="2">
        <v>5.44270708269885</v>
      </c>
      <c r="C77" s="2">
        <v>10.381967476400124</v>
      </c>
      <c r="D77" s="2">
        <v>9.3842481548348911</v>
      </c>
      <c r="E77" s="2">
        <f t="shared" ref="E77:E88" si="14">AVERAGE(B77:D77)</f>
        <v>8.402974237977956</v>
      </c>
      <c r="F77" s="2">
        <f t="shared" ref="F77:F88" si="15">E77/$E$76</f>
        <v>31.855960936307504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 ht="15" x14ac:dyDescent="0.25">
      <c r="A78" s="2" t="s">
        <v>78</v>
      </c>
      <c r="B78" s="2">
        <v>0.26619896253781</v>
      </c>
      <c r="C78" s="2">
        <v>0.2941469373147334</v>
      </c>
      <c r="D78" s="2">
        <v>0.23659986390081886</v>
      </c>
      <c r="E78" s="2">
        <f t="shared" si="14"/>
        <v>0.26564858791778745</v>
      </c>
      <c r="F78" s="2">
        <f t="shared" si="15"/>
        <v>1.0070828256556279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 ht="15" x14ac:dyDescent="0.25">
      <c r="A79" s="2">
        <v>5</v>
      </c>
      <c r="B79" s="2">
        <v>0.23781538022872292</v>
      </c>
      <c r="C79" s="2">
        <v>0.24624249510362553</v>
      </c>
      <c r="D79" s="2">
        <v>0.24645236540386878</v>
      </c>
      <c r="E79" s="2">
        <f t="shared" si="14"/>
        <v>0.24350341357873906</v>
      </c>
      <c r="F79" s="2">
        <f t="shared" si="15"/>
        <v>0.92312971706651936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 ht="15" x14ac:dyDescent="0.25">
      <c r="A80" s="2">
        <v>10</v>
      </c>
      <c r="B80" s="2">
        <v>0.24972694639788975</v>
      </c>
      <c r="C80" s="2">
        <v>0.23363331977740176</v>
      </c>
      <c r="D80" s="2">
        <v>0.24221360826732796</v>
      </c>
      <c r="E80" s="2">
        <f t="shared" si="14"/>
        <v>0.24185795814753983</v>
      </c>
      <c r="F80" s="2">
        <f t="shared" si="15"/>
        <v>0.91689173960113424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 ht="15" x14ac:dyDescent="0.25">
      <c r="A81" s="2">
        <v>20</v>
      </c>
      <c r="B81" s="2">
        <v>0.28296454056198483</v>
      </c>
      <c r="C81" s="2">
        <v>0.23357765256149482</v>
      </c>
      <c r="D81" s="2">
        <v>0.23814834309175392</v>
      </c>
      <c r="E81" s="2">
        <f t="shared" si="14"/>
        <v>0.25156351207174454</v>
      </c>
      <c r="F81" s="2">
        <f t="shared" si="15"/>
        <v>0.95368582439998173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 ht="15" x14ac:dyDescent="0.25">
      <c r="A82" s="2">
        <v>50</v>
      </c>
      <c r="B82" s="2">
        <v>0.24917425262590898</v>
      </c>
      <c r="C82" s="2">
        <v>0.23739393519671798</v>
      </c>
      <c r="D82" s="2">
        <v>0.2334312006401186</v>
      </c>
      <c r="E82" s="2">
        <f t="shared" si="14"/>
        <v>0.23999979615424852</v>
      </c>
      <c r="F82" s="2">
        <f t="shared" si="15"/>
        <v>0.9098473843293915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 ht="15" x14ac:dyDescent="0.25">
      <c r="A83" s="2">
        <v>100</v>
      </c>
      <c r="B83" s="2">
        <v>0.26529814868836904</v>
      </c>
      <c r="C83" s="2">
        <v>0.24748276636998867</v>
      </c>
      <c r="D83" s="2">
        <v>0.26616837610434757</v>
      </c>
      <c r="E83" s="2">
        <f t="shared" si="14"/>
        <v>0.25964976372090182</v>
      </c>
      <c r="F83" s="2">
        <f t="shared" si="15"/>
        <v>0.98434107923730851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1:23" ht="15" x14ac:dyDescent="0.25">
      <c r="A84" s="2">
        <v>200</v>
      </c>
      <c r="B84" s="2">
        <v>0.26762440923924108</v>
      </c>
      <c r="C84" s="2">
        <v>0.27060866561768432</v>
      </c>
      <c r="D84" s="2">
        <v>0.28353834882196427</v>
      </c>
      <c r="E84" s="2">
        <f t="shared" si="14"/>
        <v>0.27392380789296322</v>
      </c>
      <c r="F84" s="2">
        <f t="shared" si="15"/>
        <v>1.0384544658395427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1:23" ht="15" x14ac:dyDescent="0.25">
      <c r="A85" s="2">
        <v>400</v>
      </c>
      <c r="B85" s="2">
        <v>0.28203347484548874</v>
      </c>
      <c r="C85" s="2">
        <v>0.30049772337855513</v>
      </c>
      <c r="D85" s="2">
        <v>0.28970670598994702</v>
      </c>
      <c r="E85" s="2">
        <f t="shared" si="14"/>
        <v>0.2907459680713303</v>
      </c>
      <c r="F85" s="2">
        <f t="shared" si="15"/>
        <v>1.1022278468270015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 ht="15" x14ac:dyDescent="0.25">
      <c r="A86" s="2">
        <v>600</v>
      </c>
      <c r="B86" s="2">
        <v>0.32259661794934713</v>
      </c>
      <c r="C86" s="2">
        <v>0.31397554141072986</v>
      </c>
      <c r="D86" s="2">
        <v>0.32009407777254245</v>
      </c>
      <c r="E86" s="2">
        <f t="shared" si="14"/>
        <v>0.31888874571087317</v>
      </c>
      <c r="F86" s="2">
        <f t="shared" si="15"/>
        <v>1.2089180733747147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 ht="15" x14ac:dyDescent="0.25">
      <c r="A87" s="2">
        <v>800</v>
      </c>
      <c r="B87" s="2">
        <v>0.29647351452324644</v>
      </c>
      <c r="C87" s="2">
        <v>0.30711148317261971</v>
      </c>
      <c r="D87" s="2">
        <v>0.32149503871633417</v>
      </c>
      <c r="E87" s="2">
        <f t="shared" si="14"/>
        <v>0.30836001213740011</v>
      </c>
      <c r="F87" s="2">
        <f t="shared" si="15"/>
        <v>1.1690032865472764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 ht="15" x14ac:dyDescent="0.25">
      <c r="A88" s="2">
        <v>1000</v>
      </c>
      <c r="B88" s="2">
        <v>0.30599151617009929</v>
      </c>
      <c r="C88" s="2">
        <v>0.28757211821500062</v>
      </c>
      <c r="D88" s="2">
        <v>0.36625655387866235</v>
      </c>
      <c r="E88" s="2">
        <f t="shared" si="14"/>
        <v>0.31994006275458742</v>
      </c>
      <c r="F88" s="2">
        <f t="shared" si="15"/>
        <v>1.2129036520195797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 ht="1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 ht="1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 spans="1:23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1:23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"/>
  <sheetViews>
    <sheetView workbookViewId="0">
      <selection activeCell="G13" sqref="G13"/>
    </sheetView>
  </sheetViews>
  <sheetFormatPr defaultRowHeight="13.5" x14ac:dyDescent="0.15"/>
  <sheetData>
    <row r="1" spans="1:29" ht="15" x14ac:dyDescent="0.25">
      <c r="A1" s="1" t="s">
        <v>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" x14ac:dyDescent="0.25">
      <c r="A2" s="1" t="s">
        <v>14</v>
      </c>
      <c r="B2" s="2">
        <v>2.3199999999999998</v>
      </c>
      <c r="C2" s="2">
        <v>2.4700000000000002</v>
      </c>
      <c r="D2" s="2">
        <v>2.5249999999999999</v>
      </c>
      <c r="E2" s="2">
        <v>2.3149999999999999</v>
      </c>
      <c r="F2" s="2">
        <v>2.62</v>
      </c>
      <c r="G2" s="2">
        <v>2.2450000000000001</v>
      </c>
      <c r="H2" s="2">
        <v>2.44</v>
      </c>
      <c r="I2" s="2">
        <v>2.645</v>
      </c>
      <c r="J2" s="2">
        <v>2.4750000000000001</v>
      </c>
      <c r="K2" s="2">
        <v>2.29</v>
      </c>
      <c r="L2" s="2">
        <v>2.4700000000000002</v>
      </c>
      <c r="M2" s="2">
        <v>2.5299999999999998</v>
      </c>
      <c r="N2" s="2">
        <v>2.66</v>
      </c>
      <c r="O2" s="2">
        <v>2.59</v>
      </c>
      <c r="P2" s="2">
        <v>2.645</v>
      </c>
      <c r="Q2" s="2">
        <v>2.2050000000000001</v>
      </c>
      <c r="R2" s="2">
        <v>2.5049999999999999</v>
      </c>
      <c r="S2" s="2">
        <v>2.3650000000000002</v>
      </c>
      <c r="T2" s="2">
        <v>2.2850000000000001</v>
      </c>
      <c r="U2" s="2">
        <v>2.4550000000000001</v>
      </c>
      <c r="V2" s="2">
        <v>2.5550000000000002</v>
      </c>
      <c r="W2" s="2">
        <v>2.1150000000000002</v>
      </c>
      <c r="X2" s="2">
        <v>2.665</v>
      </c>
      <c r="Y2" s="2">
        <v>2.38</v>
      </c>
      <c r="Z2" s="2">
        <v>2.5</v>
      </c>
      <c r="AA2" s="2">
        <v>2.5049999999999999</v>
      </c>
      <c r="AB2" s="2">
        <v>2.2549999999999999</v>
      </c>
      <c r="AC2" s="2"/>
    </row>
    <row r="3" spans="1:29" ht="15" x14ac:dyDescent="0.25">
      <c r="A3" s="1" t="s">
        <v>15</v>
      </c>
      <c r="B3" s="2">
        <v>2.0499999999999998</v>
      </c>
      <c r="C3" s="2">
        <v>2.0062500000000001</v>
      </c>
      <c r="D3" s="2">
        <v>2.1625000000000001</v>
      </c>
      <c r="E3" s="2">
        <v>2.1187499999999999</v>
      </c>
      <c r="F3" s="2">
        <v>2.3687499999999999</v>
      </c>
      <c r="G3" s="2">
        <v>2.1812499999999999</v>
      </c>
      <c r="H3" s="2">
        <v>2.1062500000000002</v>
      </c>
      <c r="I3" s="2">
        <v>1.9875</v>
      </c>
      <c r="J3" s="2">
        <v>2.3374999999999999</v>
      </c>
      <c r="K3" s="2">
        <v>2.0187499999999998</v>
      </c>
      <c r="L3" s="2">
        <v>2.1</v>
      </c>
      <c r="M3" s="2">
        <v>2.15</v>
      </c>
      <c r="N3" s="2">
        <v>2.1749999999999998</v>
      </c>
      <c r="O3" s="2">
        <v>2.2625000000000002</v>
      </c>
      <c r="P3" s="2">
        <v>2.2687499999999998</v>
      </c>
      <c r="Q3" s="2">
        <v>2.4249999999999998</v>
      </c>
      <c r="R3" s="2">
        <v>2.1625000000000001</v>
      </c>
      <c r="S3" s="2">
        <v>2.2937500000000002</v>
      </c>
      <c r="T3" s="2">
        <v>2.3937499999999998</v>
      </c>
      <c r="U3" s="2">
        <v>2.375</v>
      </c>
      <c r="V3" s="2">
        <v>2.4312499999999999</v>
      </c>
      <c r="W3" s="2">
        <v>2.3562500000000002</v>
      </c>
      <c r="X3" s="2">
        <v>2.4312499999999999</v>
      </c>
      <c r="Y3" s="2">
        <v>2.15625</v>
      </c>
      <c r="Z3" s="2">
        <v>2.2437499999999999</v>
      </c>
      <c r="AA3" s="2">
        <v>2.2687499999999998</v>
      </c>
      <c r="AB3" s="2">
        <v>2.40625</v>
      </c>
      <c r="AC3" s="2"/>
    </row>
    <row r="4" spans="1:29" ht="15" x14ac:dyDescent="0.25">
      <c r="A4" s="1" t="s">
        <v>13</v>
      </c>
      <c r="B4" s="2">
        <v>1.919</v>
      </c>
      <c r="C4" s="2">
        <v>2.03125</v>
      </c>
      <c r="D4" s="2">
        <v>2.1375000000000002</v>
      </c>
      <c r="E4" s="2">
        <v>2.1</v>
      </c>
      <c r="F4" s="2">
        <v>1.8374999999999999</v>
      </c>
      <c r="G4" s="2">
        <v>2.15</v>
      </c>
      <c r="H4" s="2">
        <v>2.1875</v>
      </c>
      <c r="I4" s="2">
        <v>2.0375000000000001</v>
      </c>
      <c r="J4" s="2">
        <v>2.1812499999999999</v>
      </c>
      <c r="K4" s="2">
        <v>2.0625</v>
      </c>
      <c r="L4" s="2">
        <v>2.2000000000000002</v>
      </c>
      <c r="M4" s="2">
        <v>2.0562499999999999</v>
      </c>
      <c r="N4" s="2">
        <v>2.4125000000000001</v>
      </c>
      <c r="O4" s="2">
        <v>1.6937500000000001</v>
      </c>
      <c r="P4" s="2">
        <v>2.4874999999999998</v>
      </c>
      <c r="Q4" s="2">
        <v>2.1437499999999998</v>
      </c>
      <c r="R4" s="2">
        <v>2.3125</v>
      </c>
      <c r="S4" s="2">
        <v>2.125</v>
      </c>
      <c r="T4" s="2">
        <v>2.3812500000000001</v>
      </c>
      <c r="U4" s="2">
        <v>2.1625000000000001</v>
      </c>
      <c r="V4" s="2">
        <v>2.0437500000000002</v>
      </c>
      <c r="W4" s="2">
        <v>2.4125000000000001</v>
      </c>
      <c r="X4" s="2">
        <v>1.825</v>
      </c>
      <c r="Y4" s="2">
        <v>2.53125</v>
      </c>
      <c r="Z4" s="2">
        <v>2.3875000000000002</v>
      </c>
      <c r="AA4" s="2">
        <v>2.0687500000000001</v>
      </c>
      <c r="AB4" s="2">
        <v>2.1437499999999998</v>
      </c>
      <c r="AC4" s="2"/>
    </row>
    <row r="5" spans="1:29" ht="15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N15" sqref="N15"/>
    </sheetView>
  </sheetViews>
  <sheetFormatPr defaultRowHeight="13.5" x14ac:dyDescent="0.15"/>
  <sheetData>
    <row r="1" spans="1:13" ht="15" x14ac:dyDescent="0.25">
      <c r="A1" s="1" t="s">
        <v>17</v>
      </c>
      <c r="B1" s="1" t="s">
        <v>54</v>
      </c>
      <c r="C1" s="1" t="s">
        <v>53</v>
      </c>
      <c r="D1" s="1" t="s">
        <v>22</v>
      </c>
      <c r="E1" s="1"/>
      <c r="F1" s="2"/>
      <c r="G1" s="2"/>
      <c r="H1" s="1" t="s">
        <v>23</v>
      </c>
      <c r="I1" s="1" t="s">
        <v>55</v>
      </c>
      <c r="J1" s="1" t="s">
        <v>53</v>
      </c>
      <c r="K1" s="1" t="s">
        <v>21</v>
      </c>
      <c r="L1" s="1"/>
      <c r="M1" s="2"/>
    </row>
    <row r="2" spans="1:13" ht="15" x14ac:dyDescent="0.25">
      <c r="A2" s="1" t="s">
        <v>19</v>
      </c>
      <c r="B2" s="2">
        <v>6.7000000000000004E-2</v>
      </c>
      <c r="C2" s="2">
        <v>4.1000000000000002E-2</v>
      </c>
      <c r="D2" s="2"/>
      <c r="E2" s="2"/>
      <c r="F2" s="2"/>
      <c r="G2" s="2"/>
      <c r="H2" s="1" t="s">
        <v>18</v>
      </c>
      <c r="I2" s="2">
        <v>7.0999999999999994E-2</v>
      </c>
      <c r="J2" s="2">
        <v>0.06</v>
      </c>
      <c r="K2" s="2"/>
      <c r="L2" s="2"/>
      <c r="M2" s="2"/>
    </row>
    <row r="3" spans="1:13" ht="15" x14ac:dyDescent="0.25">
      <c r="A3" s="1"/>
      <c r="B3" s="2">
        <v>6.8000000000000005E-2</v>
      </c>
      <c r="C3" s="2">
        <v>4.1000000000000002E-2</v>
      </c>
      <c r="D3" s="2"/>
      <c r="E3" s="2"/>
      <c r="F3" s="2"/>
      <c r="G3" s="2"/>
      <c r="H3" s="1"/>
      <c r="I3" s="2">
        <v>7.0000000000000007E-2</v>
      </c>
      <c r="J3" s="2">
        <v>5.3999999999999999E-2</v>
      </c>
      <c r="K3" s="2"/>
      <c r="L3" s="2"/>
      <c r="M3" s="2"/>
    </row>
    <row r="4" spans="1:13" ht="15" x14ac:dyDescent="0.25">
      <c r="A4" s="1"/>
      <c r="B4" s="2">
        <v>6.7000000000000004E-2</v>
      </c>
      <c r="C4" s="2">
        <v>4.1000000000000002E-2</v>
      </c>
      <c r="D4" s="2"/>
      <c r="E4" s="2"/>
      <c r="F4" s="2"/>
      <c r="G4" s="2"/>
      <c r="H4" s="1"/>
      <c r="I4" s="2">
        <v>6.7000000000000004E-2</v>
      </c>
      <c r="J4" s="2">
        <v>5.2999999999999999E-2</v>
      </c>
      <c r="K4" s="2"/>
      <c r="L4" s="2"/>
      <c r="M4" s="2"/>
    </row>
    <row r="5" spans="1:13" ht="15" x14ac:dyDescent="0.25">
      <c r="A5" s="3" t="s">
        <v>20</v>
      </c>
      <c r="B5" s="2">
        <v>7.3999999999999996E-2</v>
      </c>
      <c r="C5" s="2">
        <v>4.2000000000000003E-2</v>
      </c>
      <c r="D5" s="2"/>
      <c r="E5" s="2"/>
      <c r="F5" s="2"/>
      <c r="G5" s="2"/>
      <c r="H5" s="1" t="s">
        <v>20</v>
      </c>
      <c r="I5" s="2">
        <v>0.55700000000000005</v>
      </c>
      <c r="J5" s="2">
        <v>0.12</v>
      </c>
      <c r="K5" s="2"/>
      <c r="L5" s="2"/>
      <c r="M5" s="2"/>
    </row>
    <row r="6" spans="1:13" ht="15" x14ac:dyDescent="0.25">
      <c r="A6" s="1"/>
      <c r="B6" s="2">
        <v>7.4999999999999997E-2</v>
      </c>
      <c r="C6" s="2">
        <v>4.2000000000000003E-2</v>
      </c>
      <c r="D6" s="2"/>
      <c r="E6" s="2"/>
      <c r="F6" s="2"/>
      <c r="G6" s="2"/>
      <c r="H6" s="1"/>
      <c r="I6" s="2">
        <v>0.55600000000000005</v>
      </c>
      <c r="J6" s="2">
        <v>0.11799999999999999</v>
      </c>
      <c r="K6" s="2"/>
      <c r="L6" s="2"/>
      <c r="M6" s="2"/>
    </row>
    <row r="7" spans="1:13" ht="15" x14ac:dyDescent="0.25">
      <c r="A7" s="1"/>
      <c r="B7" s="2">
        <v>7.5999999999999998E-2</v>
      </c>
      <c r="C7" s="2">
        <v>4.2999999999999997E-2</v>
      </c>
      <c r="D7" s="2"/>
      <c r="E7" s="2"/>
      <c r="F7" s="2"/>
      <c r="G7" s="2"/>
      <c r="H7" s="1"/>
      <c r="I7" s="2">
        <v>0.51900000000000002</v>
      </c>
      <c r="J7" s="2">
        <v>0.114</v>
      </c>
      <c r="K7" s="2"/>
      <c r="L7" s="2"/>
      <c r="M7" s="2"/>
    </row>
    <row r="8" spans="1:13" ht="15" x14ac:dyDescent="0.25">
      <c r="A8" s="1" t="s">
        <v>0</v>
      </c>
      <c r="B8" s="2">
        <v>0.08</v>
      </c>
      <c r="C8" s="2">
        <v>4.4999999999999998E-2</v>
      </c>
      <c r="D8" s="2">
        <v>0.10100000000000001</v>
      </c>
      <c r="E8" s="2"/>
      <c r="F8" s="2"/>
      <c r="G8" s="2"/>
      <c r="H8" s="1" t="s">
        <v>0</v>
      </c>
      <c r="I8" s="2">
        <v>0.27200000000000002</v>
      </c>
      <c r="J8" s="2">
        <v>8.6999999999999994E-2</v>
      </c>
      <c r="K8" s="2">
        <v>0.1091</v>
      </c>
      <c r="L8" s="2"/>
      <c r="M8" s="2"/>
    </row>
    <row r="9" spans="1:13" ht="15" x14ac:dyDescent="0.25">
      <c r="A9" s="1"/>
      <c r="B9" s="2">
        <v>7.5999999999999998E-2</v>
      </c>
      <c r="C9" s="2">
        <v>4.4999999999999998E-2</v>
      </c>
      <c r="D9" s="2">
        <v>0.10050000000000001</v>
      </c>
      <c r="E9" s="2"/>
      <c r="F9" s="2"/>
      <c r="G9" s="2"/>
      <c r="H9" s="1"/>
      <c r="I9" s="2">
        <v>0.28599999999999998</v>
      </c>
      <c r="J9" s="2">
        <v>8.4000000000000005E-2</v>
      </c>
      <c r="K9" s="2">
        <v>9.8599999999999993E-2</v>
      </c>
      <c r="L9" s="2"/>
      <c r="M9" s="2"/>
    </row>
    <row r="10" spans="1:13" ht="15" x14ac:dyDescent="0.25">
      <c r="A10" s="1"/>
      <c r="B10" s="2">
        <v>7.1999999999999995E-2</v>
      </c>
      <c r="C10" s="2">
        <v>4.2999999999999997E-2</v>
      </c>
      <c r="D10" s="2">
        <v>9.9900000000000003E-2</v>
      </c>
      <c r="E10" s="2"/>
      <c r="F10" s="2"/>
      <c r="G10" s="2"/>
      <c r="H10" s="1"/>
      <c r="I10" s="2">
        <v>0.23300000000000001</v>
      </c>
      <c r="J10" s="2">
        <v>7.2999999999999995E-2</v>
      </c>
      <c r="K10" s="2">
        <v>0.10050000000000001</v>
      </c>
      <c r="L10" s="2"/>
      <c r="M10" s="2"/>
    </row>
    <row r="11" spans="1:13" ht="15" x14ac:dyDescent="0.25">
      <c r="A11" s="1" t="s">
        <v>10</v>
      </c>
      <c r="B11" s="2">
        <v>8.5999999999999993E-2</v>
      </c>
      <c r="C11" s="2">
        <v>4.8000000000000001E-2</v>
      </c>
      <c r="D11" s="2">
        <v>0.1036</v>
      </c>
      <c r="E11" s="2"/>
      <c r="F11" s="2"/>
      <c r="G11" s="2"/>
      <c r="H11" s="1" t="s">
        <v>10</v>
      </c>
      <c r="I11" s="2">
        <v>0.31</v>
      </c>
      <c r="J11" s="2">
        <v>9.1999999999999998E-2</v>
      </c>
      <c r="K11" s="2">
        <v>9.5899999999999999E-2</v>
      </c>
      <c r="L11" s="2"/>
      <c r="M11" s="2"/>
    </row>
    <row r="12" spans="1:13" ht="15" x14ac:dyDescent="0.25">
      <c r="A12" s="1"/>
      <c r="B12" s="2">
        <v>7.5999999999999998E-2</v>
      </c>
      <c r="C12" s="2">
        <v>4.4999999999999998E-2</v>
      </c>
      <c r="D12" s="2">
        <v>0.1028</v>
      </c>
      <c r="E12" s="2"/>
      <c r="F12" s="2"/>
      <c r="G12" s="2"/>
      <c r="H12" s="1"/>
      <c r="I12" s="2">
        <v>0.27</v>
      </c>
      <c r="J12" s="2">
        <v>8.1000000000000003E-2</v>
      </c>
      <c r="K12" s="2">
        <v>0.1002</v>
      </c>
      <c r="L12" s="2"/>
      <c r="M12" s="2"/>
    </row>
    <row r="13" spans="1:13" ht="15" x14ac:dyDescent="0.25">
      <c r="A13" s="1"/>
      <c r="B13" s="2">
        <v>0.09</v>
      </c>
      <c r="C13" s="2">
        <v>5.2999999999999999E-2</v>
      </c>
      <c r="D13" s="2">
        <v>0.1031</v>
      </c>
      <c r="E13" s="2"/>
      <c r="F13" s="2"/>
      <c r="G13" s="2"/>
      <c r="H13" s="1"/>
      <c r="I13" s="2">
        <v>0.308</v>
      </c>
      <c r="J13" s="2">
        <v>9.1999999999999998E-2</v>
      </c>
      <c r="K13" s="2">
        <v>0.1066</v>
      </c>
      <c r="L13" s="2"/>
      <c r="M13" s="2"/>
    </row>
    <row r="14" spans="1:13" ht="15" x14ac:dyDescent="0.25">
      <c r="A14" s="1" t="s">
        <v>13</v>
      </c>
      <c r="B14" s="2">
        <v>8.4000000000000005E-2</v>
      </c>
      <c r="C14" s="2">
        <v>4.7E-2</v>
      </c>
      <c r="D14" s="2">
        <v>0.1091</v>
      </c>
      <c r="E14" s="2"/>
      <c r="F14" s="2"/>
      <c r="G14" s="2"/>
      <c r="H14" s="1" t="s">
        <v>12</v>
      </c>
      <c r="I14" s="2">
        <v>0.28299999999999997</v>
      </c>
      <c r="J14" s="2">
        <v>9.5000000000000001E-2</v>
      </c>
      <c r="K14" s="2">
        <v>0.10100000000000001</v>
      </c>
      <c r="L14" s="2"/>
      <c r="M14" s="2"/>
    </row>
    <row r="15" spans="1:13" ht="15" x14ac:dyDescent="0.25">
      <c r="A15" s="2"/>
      <c r="B15" s="2">
        <v>7.5999999999999998E-2</v>
      </c>
      <c r="C15" s="2">
        <v>4.2999999999999997E-2</v>
      </c>
      <c r="D15" s="2">
        <v>9.8599999999999993E-2</v>
      </c>
      <c r="E15" s="2"/>
      <c r="F15" s="2"/>
      <c r="G15" s="2"/>
      <c r="H15" s="2"/>
      <c r="I15" s="2">
        <v>0.29599999999999999</v>
      </c>
      <c r="J15" s="2">
        <v>0.1</v>
      </c>
      <c r="K15" s="2">
        <v>0.10050000000000001</v>
      </c>
      <c r="L15" s="2"/>
      <c r="M15" s="2"/>
    </row>
    <row r="16" spans="1:13" ht="15" x14ac:dyDescent="0.25">
      <c r="A16" s="2"/>
      <c r="B16" s="2">
        <v>8.1000000000000003E-2</v>
      </c>
      <c r="C16" s="2">
        <v>4.7E-2</v>
      </c>
      <c r="D16" s="2">
        <v>0.10050000000000001</v>
      </c>
      <c r="E16" s="2"/>
      <c r="F16" s="2"/>
      <c r="G16" s="2"/>
      <c r="H16" s="2"/>
      <c r="I16" s="2">
        <v>0.28000000000000003</v>
      </c>
      <c r="J16" s="2">
        <v>9.9000000000000005E-2</v>
      </c>
      <c r="K16" s="2">
        <v>9.9900000000000003E-2</v>
      </c>
      <c r="L16" s="2"/>
      <c r="M16" s="2"/>
    </row>
    <row r="17" spans="1:13" ht="15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M12" sqref="M12"/>
    </sheetView>
  </sheetViews>
  <sheetFormatPr defaultRowHeight="13.5" x14ac:dyDescent="0.15"/>
  <sheetData>
    <row r="1" spans="1:11" ht="15" x14ac:dyDescent="0.25">
      <c r="A1" s="1"/>
      <c r="B1" s="1" t="s">
        <v>94</v>
      </c>
      <c r="C1" s="2"/>
      <c r="D1" s="2"/>
      <c r="E1" s="2"/>
      <c r="F1" s="2"/>
      <c r="G1" s="2"/>
      <c r="H1" s="2"/>
      <c r="I1" s="2"/>
      <c r="J1" s="2"/>
      <c r="K1" s="2"/>
    </row>
    <row r="2" spans="1:11" ht="15" x14ac:dyDescent="0.25">
      <c r="A2" s="1">
        <v>1</v>
      </c>
      <c r="B2" s="1" t="s">
        <v>15</v>
      </c>
      <c r="C2" s="2">
        <v>36.4</v>
      </c>
      <c r="D2" s="2">
        <v>36.4</v>
      </c>
      <c r="E2" s="2">
        <v>36.9</v>
      </c>
      <c r="F2" s="2">
        <v>36.700000000000003</v>
      </c>
      <c r="G2" s="2">
        <v>36.9</v>
      </c>
      <c r="H2" s="2">
        <v>36.6</v>
      </c>
      <c r="I2" s="2">
        <v>37.299999999999997</v>
      </c>
      <c r="J2" s="2">
        <v>36.9</v>
      </c>
      <c r="K2" s="2"/>
    </row>
    <row r="3" spans="1:11" ht="15" x14ac:dyDescent="0.25">
      <c r="A3" s="1"/>
      <c r="B3" s="1" t="s">
        <v>13</v>
      </c>
      <c r="C3" s="2">
        <v>36.799999999999997</v>
      </c>
      <c r="D3" s="2">
        <v>37.200000000000003</v>
      </c>
      <c r="E3" s="2">
        <v>37.799999999999997</v>
      </c>
      <c r="F3" s="2">
        <v>37.299999999999997</v>
      </c>
      <c r="G3" s="2">
        <v>37.299999999999997</v>
      </c>
      <c r="H3" s="2">
        <v>37.799999999999997</v>
      </c>
      <c r="I3" s="2">
        <v>37.5</v>
      </c>
      <c r="J3" s="2">
        <v>37.6</v>
      </c>
      <c r="K3" s="2"/>
    </row>
    <row r="4" spans="1:11" ht="15" x14ac:dyDescent="0.25">
      <c r="A4" s="1"/>
      <c r="B4" s="1"/>
      <c r="C4" s="2"/>
      <c r="D4" s="2"/>
      <c r="E4" s="2"/>
      <c r="F4" s="2"/>
      <c r="G4" s="2"/>
      <c r="H4" s="2"/>
      <c r="I4" s="2"/>
      <c r="J4" s="2"/>
      <c r="K4" s="2"/>
    </row>
    <row r="5" spans="1:11" ht="15" x14ac:dyDescent="0.25">
      <c r="A5" s="1">
        <v>2</v>
      </c>
      <c r="B5" s="1" t="s">
        <v>10</v>
      </c>
      <c r="C5" s="2">
        <v>36.200000000000003</v>
      </c>
      <c r="D5" s="2">
        <v>36.700000000000003</v>
      </c>
      <c r="E5" s="2">
        <v>37.6</v>
      </c>
      <c r="F5" s="2">
        <v>36.4</v>
      </c>
      <c r="G5" s="2">
        <v>38</v>
      </c>
      <c r="H5" s="2">
        <v>37.700000000000003</v>
      </c>
      <c r="I5" s="2">
        <v>37.6</v>
      </c>
      <c r="J5" s="2">
        <v>36.700000000000003</v>
      </c>
      <c r="K5" s="2"/>
    </row>
    <row r="6" spans="1:11" ht="15" x14ac:dyDescent="0.25">
      <c r="A6" s="1"/>
      <c r="B6" s="1" t="s">
        <v>12</v>
      </c>
      <c r="C6" s="2">
        <v>37.6</v>
      </c>
      <c r="D6" s="2">
        <v>37.6</v>
      </c>
      <c r="E6" s="2">
        <v>37.6</v>
      </c>
      <c r="F6" s="2">
        <v>37.9</v>
      </c>
      <c r="G6" s="2">
        <v>37.299999999999997</v>
      </c>
      <c r="H6" s="2">
        <v>37.1</v>
      </c>
      <c r="I6" s="2">
        <v>37.4</v>
      </c>
      <c r="J6" s="2">
        <v>37.5</v>
      </c>
      <c r="K6" s="2"/>
    </row>
    <row r="7" spans="1:11" ht="15" x14ac:dyDescent="0.25">
      <c r="A7" s="1"/>
      <c r="B7" s="1"/>
      <c r="C7" s="2"/>
      <c r="D7" s="2"/>
      <c r="E7" s="2"/>
      <c r="F7" s="2"/>
      <c r="G7" s="2"/>
      <c r="H7" s="2"/>
      <c r="I7" s="2"/>
      <c r="J7" s="2"/>
      <c r="K7" s="2"/>
    </row>
    <row r="8" spans="1:11" ht="15" x14ac:dyDescent="0.25">
      <c r="A8" s="1">
        <v>3</v>
      </c>
      <c r="B8" s="1" t="s">
        <v>10</v>
      </c>
      <c r="C8" s="2">
        <v>37</v>
      </c>
      <c r="D8" s="2">
        <v>35.9</v>
      </c>
      <c r="E8" s="2">
        <v>36.4</v>
      </c>
      <c r="F8" s="2">
        <v>36.700000000000003</v>
      </c>
      <c r="G8" s="2">
        <v>36.9</v>
      </c>
      <c r="H8" s="2">
        <v>36.5</v>
      </c>
      <c r="I8" s="2">
        <v>36.799999999999997</v>
      </c>
      <c r="J8" s="2">
        <v>35.9</v>
      </c>
      <c r="K8" s="2"/>
    </row>
    <row r="9" spans="1:11" ht="15" x14ac:dyDescent="0.25">
      <c r="A9" s="1"/>
      <c r="B9" s="1" t="s">
        <v>12</v>
      </c>
      <c r="C9" s="2">
        <v>36.700000000000003</v>
      </c>
      <c r="D9" s="2">
        <v>36.9</v>
      </c>
      <c r="E9" s="2">
        <v>37.1</v>
      </c>
      <c r="F9" s="2">
        <v>36.9</v>
      </c>
      <c r="G9" s="2">
        <v>36.6</v>
      </c>
      <c r="H9" s="2">
        <v>36.700000000000003</v>
      </c>
      <c r="I9" s="2">
        <v>36.9</v>
      </c>
      <c r="J9" s="2">
        <v>37</v>
      </c>
      <c r="K9" s="2"/>
    </row>
    <row r="10" spans="1:11" ht="15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1" ht="15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K11" sqref="K11"/>
    </sheetView>
  </sheetViews>
  <sheetFormatPr defaultRowHeight="13.5" x14ac:dyDescent="0.15"/>
  <sheetData>
    <row r="1" spans="1:6" ht="15" x14ac:dyDescent="0.25">
      <c r="A1" s="2"/>
      <c r="B1" s="2"/>
      <c r="C1" s="1" t="s">
        <v>26</v>
      </c>
      <c r="D1" s="1" t="s">
        <v>27</v>
      </c>
      <c r="E1" s="1" t="s">
        <v>28</v>
      </c>
      <c r="F1" s="2"/>
    </row>
    <row r="2" spans="1:6" ht="15" x14ac:dyDescent="0.25">
      <c r="A2" s="1" t="s">
        <v>0</v>
      </c>
      <c r="B2" s="1">
        <v>1</v>
      </c>
      <c r="C2" s="2">
        <v>65.16</v>
      </c>
      <c r="D2" s="2">
        <v>32.58</v>
      </c>
      <c r="E2" s="2">
        <v>3332.9730959999997</v>
      </c>
      <c r="F2" s="2"/>
    </row>
    <row r="3" spans="1:6" ht="15" x14ac:dyDescent="0.25">
      <c r="A3" s="1"/>
      <c r="B3" s="1">
        <v>2</v>
      </c>
      <c r="C3" s="2">
        <v>62.06</v>
      </c>
      <c r="D3" s="2">
        <v>31.03</v>
      </c>
      <c r="E3" s="2">
        <v>3023.3832260000004</v>
      </c>
      <c r="F3" s="2"/>
    </row>
    <row r="4" spans="1:6" ht="15" x14ac:dyDescent="0.25">
      <c r="A4" s="1"/>
      <c r="B4" s="1">
        <v>3</v>
      </c>
      <c r="C4" s="2">
        <v>56.67</v>
      </c>
      <c r="D4" s="2">
        <v>28.335000000000001</v>
      </c>
      <c r="E4" s="2">
        <v>2521.0187865000003</v>
      </c>
      <c r="F4" s="2"/>
    </row>
    <row r="5" spans="1:6" ht="15" x14ac:dyDescent="0.25">
      <c r="A5" s="1"/>
      <c r="B5" s="1">
        <v>4</v>
      </c>
      <c r="C5" s="2">
        <v>56.86</v>
      </c>
      <c r="D5" s="2">
        <v>28.43</v>
      </c>
      <c r="E5" s="2">
        <v>2537.9517860000001</v>
      </c>
      <c r="F5" s="2"/>
    </row>
    <row r="6" spans="1:6" ht="15" x14ac:dyDescent="0.25">
      <c r="A6" s="1"/>
      <c r="B6" s="1">
        <v>5</v>
      </c>
      <c r="C6" s="2">
        <v>53.43</v>
      </c>
      <c r="D6" s="2">
        <v>26.715</v>
      </c>
      <c r="E6" s="2">
        <v>2240.9904465000004</v>
      </c>
      <c r="F6" s="2"/>
    </row>
    <row r="7" spans="1:6" ht="15" x14ac:dyDescent="0.25">
      <c r="A7" s="1"/>
      <c r="B7" s="1">
        <v>6</v>
      </c>
      <c r="C7" s="2">
        <v>62.54</v>
      </c>
      <c r="D7" s="2">
        <v>31.27</v>
      </c>
      <c r="E7" s="2">
        <v>3070.3325059999997</v>
      </c>
      <c r="F7" s="2"/>
    </row>
    <row r="8" spans="1:6" ht="15" x14ac:dyDescent="0.25">
      <c r="A8" s="1"/>
      <c r="B8" s="1">
        <v>7</v>
      </c>
      <c r="C8" s="2">
        <v>45.55</v>
      </c>
      <c r="D8" s="2">
        <v>22.774999999999999</v>
      </c>
      <c r="E8" s="2">
        <v>1628.7199624999998</v>
      </c>
      <c r="F8" s="2"/>
    </row>
    <row r="9" spans="1:6" ht="15" x14ac:dyDescent="0.25">
      <c r="A9" s="1"/>
      <c r="B9" s="1">
        <v>8</v>
      </c>
      <c r="C9" s="2">
        <v>52.21</v>
      </c>
      <c r="D9" s="2">
        <v>26.105</v>
      </c>
      <c r="E9" s="2">
        <v>2139.8190185000003</v>
      </c>
      <c r="F9" s="2"/>
    </row>
    <row r="10" spans="1:6" ht="15" x14ac:dyDescent="0.25">
      <c r="A10" s="1"/>
      <c r="B10" s="1">
        <v>9</v>
      </c>
      <c r="C10" s="2">
        <v>47.6</v>
      </c>
      <c r="D10" s="2">
        <v>23.8</v>
      </c>
      <c r="E10" s="2">
        <v>1778.6215999999999</v>
      </c>
      <c r="F10" s="2"/>
    </row>
    <row r="11" spans="1:6" ht="15" x14ac:dyDescent="0.25">
      <c r="A11" s="1"/>
      <c r="B11" s="1">
        <v>10</v>
      </c>
      <c r="C11" s="2">
        <v>53.84</v>
      </c>
      <c r="D11" s="2">
        <v>26.92</v>
      </c>
      <c r="E11" s="2">
        <v>2275.515296</v>
      </c>
      <c r="F11" s="2"/>
    </row>
    <row r="12" spans="1:6" ht="15" x14ac:dyDescent="0.25">
      <c r="A12" s="1" t="s">
        <v>10</v>
      </c>
      <c r="B12" s="1">
        <v>1</v>
      </c>
      <c r="C12" s="2">
        <v>138.62</v>
      </c>
      <c r="D12" s="2">
        <v>69.31</v>
      </c>
      <c r="E12" s="2">
        <v>15084.170954000003</v>
      </c>
      <c r="F12" s="2"/>
    </row>
    <row r="13" spans="1:6" ht="15" x14ac:dyDescent="0.25">
      <c r="A13" s="1"/>
      <c r="B13" s="1">
        <v>2</v>
      </c>
      <c r="C13" s="2">
        <v>107.46</v>
      </c>
      <c r="D13" s="2">
        <v>53.73</v>
      </c>
      <c r="E13" s="2">
        <v>9064.9065059999994</v>
      </c>
      <c r="F13" s="2"/>
    </row>
    <row r="14" spans="1:6" ht="15" x14ac:dyDescent="0.25">
      <c r="A14" s="1"/>
      <c r="B14" s="1">
        <v>3</v>
      </c>
      <c r="C14" s="2">
        <v>100.46</v>
      </c>
      <c r="D14" s="2">
        <v>50.23</v>
      </c>
      <c r="E14" s="2">
        <v>7922.386105999999</v>
      </c>
      <c r="F14" s="2"/>
    </row>
    <row r="15" spans="1:6" ht="15" x14ac:dyDescent="0.25">
      <c r="A15" s="1"/>
      <c r="B15" s="1">
        <v>4</v>
      </c>
      <c r="C15" s="2">
        <v>83.39</v>
      </c>
      <c r="D15" s="2">
        <v>41.695</v>
      </c>
      <c r="E15" s="2">
        <v>5458.8052985000004</v>
      </c>
      <c r="F15" s="2"/>
    </row>
    <row r="16" spans="1:6" ht="15" x14ac:dyDescent="0.25">
      <c r="A16" s="1"/>
      <c r="B16" s="1">
        <v>5</v>
      </c>
      <c r="C16" s="2">
        <v>88.72</v>
      </c>
      <c r="D16" s="2">
        <v>44.36</v>
      </c>
      <c r="E16" s="2">
        <v>6178.9221440000001</v>
      </c>
      <c r="F16" s="2"/>
    </row>
    <row r="17" spans="1:6" ht="15" x14ac:dyDescent="0.25">
      <c r="A17" s="1"/>
      <c r="B17" s="1">
        <v>6</v>
      </c>
      <c r="C17" s="2">
        <v>89.69</v>
      </c>
      <c r="D17" s="2">
        <v>44.844999999999999</v>
      </c>
      <c r="E17" s="2">
        <v>6314.7724385000001</v>
      </c>
      <c r="F17" s="2"/>
    </row>
    <row r="18" spans="1:6" ht="15" x14ac:dyDescent="0.25">
      <c r="A18" s="1"/>
      <c r="B18" s="1">
        <v>7</v>
      </c>
      <c r="C18" s="2">
        <v>97.35</v>
      </c>
      <c r="D18" s="2">
        <v>48.674999999999997</v>
      </c>
      <c r="E18" s="2">
        <v>7439.4626624999992</v>
      </c>
      <c r="F18" s="2"/>
    </row>
    <row r="19" spans="1:6" ht="15" x14ac:dyDescent="0.25">
      <c r="A19" s="1"/>
      <c r="B19" s="1">
        <v>8</v>
      </c>
      <c r="C19" s="2">
        <v>109.78</v>
      </c>
      <c r="D19" s="2">
        <v>54.89</v>
      </c>
      <c r="E19" s="2">
        <v>9460.5439939999997</v>
      </c>
      <c r="F19" s="2"/>
    </row>
    <row r="20" spans="1:6" ht="15" x14ac:dyDescent="0.25">
      <c r="A20" s="1"/>
      <c r="B20" s="1">
        <v>9</v>
      </c>
      <c r="C20" s="2">
        <v>101.95</v>
      </c>
      <c r="D20" s="2">
        <v>50.975000000000001</v>
      </c>
      <c r="E20" s="2">
        <v>8159.1349625000012</v>
      </c>
      <c r="F20" s="2"/>
    </row>
    <row r="21" spans="1:6" ht="15" x14ac:dyDescent="0.25">
      <c r="A21" s="1"/>
      <c r="B21" s="1">
        <v>10</v>
      </c>
      <c r="C21" s="2">
        <v>81.180000000000007</v>
      </c>
      <c r="D21" s="2">
        <v>40.590000000000003</v>
      </c>
      <c r="E21" s="2">
        <v>5173.301034000001</v>
      </c>
      <c r="F21" s="2"/>
    </row>
    <row r="22" spans="1:6" ht="15" x14ac:dyDescent="0.25">
      <c r="A22" s="1" t="s">
        <v>25</v>
      </c>
      <c r="B22" s="1">
        <v>1</v>
      </c>
      <c r="C22" s="2">
        <v>61.06</v>
      </c>
      <c r="D22" s="2">
        <v>30.53</v>
      </c>
      <c r="E22" s="2">
        <v>2926.7340260000005</v>
      </c>
      <c r="F22" s="2"/>
    </row>
    <row r="23" spans="1:6" ht="15" x14ac:dyDescent="0.25">
      <c r="A23" s="2"/>
      <c r="B23" s="1">
        <v>2</v>
      </c>
      <c r="C23" s="2">
        <v>71.37</v>
      </c>
      <c r="D23" s="2">
        <v>35.685000000000002</v>
      </c>
      <c r="E23" s="2">
        <v>3998.5363665000009</v>
      </c>
      <c r="F23" s="2"/>
    </row>
    <row r="24" spans="1:6" ht="15" x14ac:dyDescent="0.25">
      <c r="A24" s="2"/>
      <c r="B24" s="1">
        <v>3</v>
      </c>
      <c r="C24" s="2">
        <v>64.989999999999995</v>
      </c>
      <c r="D24" s="2">
        <v>32.494999999999997</v>
      </c>
      <c r="E24" s="2">
        <v>3315.6045784999997</v>
      </c>
      <c r="F24" s="2"/>
    </row>
    <row r="25" spans="1:6" ht="15" x14ac:dyDescent="0.25">
      <c r="A25" s="2"/>
      <c r="B25" s="1">
        <v>4</v>
      </c>
      <c r="C25" s="2">
        <v>65.16</v>
      </c>
      <c r="D25" s="2">
        <v>32.58</v>
      </c>
      <c r="E25" s="2">
        <v>3332.9730959999997</v>
      </c>
      <c r="F25" s="2"/>
    </row>
    <row r="26" spans="1:6" ht="15" x14ac:dyDescent="0.25">
      <c r="A26" s="2"/>
      <c r="B26" s="1">
        <v>5</v>
      </c>
      <c r="C26" s="2">
        <v>70.27</v>
      </c>
      <c r="D26" s="2">
        <v>35.134999999999998</v>
      </c>
      <c r="E26" s="2">
        <v>3876.2302264999994</v>
      </c>
      <c r="F26" s="2"/>
    </row>
    <row r="27" spans="1:6" ht="15" x14ac:dyDescent="0.25">
      <c r="A27" s="2"/>
      <c r="B27" s="1">
        <v>6</v>
      </c>
      <c r="C27" s="2">
        <v>66.97</v>
      </c>
      <c r="D27" s="2">
        <v>33.484999999999999</v>
      </c>
      <c r="E27" s="2">
        <v>3520.7100065</v>
      </c>
      <c r="F27" s="2"/>
    </row>
    <row r="28" spans="1:6" ht="15" x14ac:dyDescent="0.25">
      <c r="A28" s="2"/>
      <c r="B28" s="1">
        <v>7</v>
      </c>
      <c r="C28" s="2">
        <v>72.33</v>
      </c>
      <c r="D28" s="2">
        <v>36.164999999999999</v>
      </c>
      <c r="E28" s="2">
        <v>4106.8286865</v>
      </c>
      <c r="F28" s="2"/>
    </row>
    <row r="29" spans="1:6" ht="15" x14ac:dyDescent="0.25">
      <c r="A29" s="2"/>
      <c r="B29" s="1">
        <v>8</v>
      </c>
      <c r="C29" s="2">
        <v>72.099999999999994</v>
      </c>
      <c r="D29" s="2">
        <v>36.049999999999997</v>
      </c>
      <c r="E29" s="2">
        <v>4080.7518499999992</v>
      </c>
      <c r="F29" s="2"/>
    </row>
    <row r="30" spans="1:6" ht="15" x14ac:dyDescent="0.25">
      <c r="A30" s="2"/>
      <c r="B30" s="1">
        <v>9</v>
      </c>
      <c r="C30" s="2">
        <v>65.709999999999994</v>
      </c>
      <c r="D30" s="2">
        <v>32.854999999999997</v>
      </c>
      <c r="E30" s="2">
        <v>3389.4762184999995</v>
      </c>
      <c r="F30" s="2"/>
    </row>
    <row r="31" spans="1:6" ht="15" x14ac:dyDescent="0.25">
      <c r="A31" s="2"/>
      <c r="B31" s="1">
        <v>10</v>
      </c>
      <c r="C31" s="2">
        <v>64.22</v>
      </c>
      <c r="D31" s="2">
        <v>32.11</v>
      </c>
      <c r="E31" s="2">
        <v>3237.5035939999998</v>
      </c>
      <c r="F31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O13" sqref="O13"/>
    </sheetView>
  </sheetViews>
  <sheetFormatPr defaultRowHeight="13.5" x14ac:dyDescent="0.15"/>
  <sheetData>
    <row r="1" spans="1:14" ht="15" x14ac:dyDescent="0.25">
      <c r="A1" s="1" t="s">
        <v>41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" x14ac:dyDescent="0.25">
      <c r="A2" s="1" t="s">
        <v>31</v>
      </c>
      <c r="B2" s="1" t="s">
        <v>29</v>
      </c>
      <c r="C2" s="2">
        <v>5.3</v>
      </c>
      <c r="D2" s="2">
        <v>4.9000000000000004</v>
      </c>
      <c r="E2" s="2">
        <v>4.5999999999999996</v>
      </c>
      <c r="F2" s="2">
        <v>5.2</v>
      </c>
      <c r="G2" s="2">
        <v>5.2</v>
      </c>
      <c r="H2" s="2">
        <v>5.9</v>
      </c>
      <c r="I2" s="2">
        <v>6.3</v>
      </c>
      <c r="J2" s="2">
        <v>6.4</v>
      </c>
      <c r="K2" s="2">
        <v>5.2</v>
      </c>
      <c r="L2" s="2"/>
      <c r="M2" s="2"/>
      <c r="N2" s="2"/>
    </row>
    <row r="3" spans="1:14" ht="15" x14ac:dyDescent="0.25">
      <c r="A3" s="1"/>
      <c r="B3" s="1" t="s">
        <v>10</v>
      </c>
      <c r="C3" s="2">
        <v>8.1</v>
      </c>
      <c r="D3" s="2">
        <v>7.6</v>
      </c>
      <c r="E3" s="2">
        <v>6.4</v>
      </c>
      <c r="F3" s="2">
        <v>5.8</v>
      </c>
      <c r="G3" s="2">
        <v>8</v>
      </c>
      <c r="H3" s="2">
        <v>7.8</v>
      </c>
      <c r="I3" s="2">
        <v>6.4</v>
      </c>
      <c r="J3" s="2"/>
      <c r="K3" s="2"/>
      <c r="L3" s="2"/>
      <c r="M3" s="2"/>
      <c r="N3" s="2"/>
    </row>
    <row r="4" spans="1:14" ht="15" x14ac:dyDescent="0.25">
      <c r="A4" s="1"/>
      <c r="B4" s="1" t="s">
        <v>25</v>
      </c>
      <c r="C4" s="2">
        <v>7.2</v>
      </c>
      <c r="D4" s="2">
        <v>5.9</v>
      </c>
      <c r="E4" s="2">
        <v>5.3</v>
      </c>
      <c r="F4" s="2">
        <v>6.5</v>
      </c>
      <c r="G4" s="2">
        <v>5.9</v>
      </c>
      <c r="H4" s="2">
        <v>5.5</v>
      </c>
      <c r="I4" s="2">
        <v>5.5</v>
      </c>
      <c r="J4" s="2">
        <v>5.2</v>
      </c>
      <c r="K4" s="2"/>
      <c r="L4" s="2"/>
      <c r="M4" s="2"/>
      <c r="N4" s="2"/>
    </row>
    <row r="5" spans="1:14" ht="15" x14ac:dyDescent="0.25">
      <c r="A5" s="1"/>
      <c r="B5" s="1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ht="15" x14ac:dyDescent="0.25">
      <c r="A6" s="1" t="s">
        <v>33</v>
      </c>
      <c r="B6" s="1" t="s">
        <v>29</v>
      </c>
      <c r="C6" s="2">
        <v>13.7</v>
      </c>
      <c r="D6" s="2">
        <v>15.9</v>
      </c>
      <c r="E6" s="2">
        <v>15.8</v>
      </c>
      <c r="F6" s="2">
        <v>15</v>
      </c>
      <c r="G6" s="2">
        <v>18.399999999999999</v>
      </c>
      <c r="H6" s="2">
        <v>16.8</v>
      </c>
      <c r="I6" s="2">
        <v>13.8</v>
      </c>
      <c r="J6" s="2">
        <v>15.9</v>
      </c>
      <c r="K6" s="2">
        <v>18.399999999999999</v>
      </c>
      <c r="L6" s="2">
        <v>17.8</v>
      </c>
      <c r="M6" s="2"/>
      <c r="N6" s="2"/>
    </row>
    <row r="7" spans="1:14" ht="15" x14ac:dyDescent="0.25">
      <c r="A7" s="1"/>
      <c r="B7" s="1" t="s">
        <v>10</v>
      </c>
      <c r="C7" s="2">
        <v>20.2</v>
      </c>
      <c r="D7" s="2">
        <v>19.600000000000001</v>
      </c>
      <c r="E7" s="2">
        <v>18.600000000000001</v>
      </c>
      <c r="F7" s="2">
        <v>12.7</v>
      </c>
      <c r="G7" s="2">
        <v>17.5</v>
      </c>
      <c r="H7" s="2">
        <v>20.399999999999999</v>
      </c>
      <c r="I7" s="2">
        <v>18.5</v>
      </c>
      <c r="J7" s="2"/>
      <c r="K7" s="2"/>
      <c r="L7" s="2"/>
      <c r="M7" s="2"/>
      <c r="N7" s="2"/>
    </row>
    <row r="8" spans="1:14" ht="15" x14ac:dyDescent="0.25">
      <c r="A8" s="1"/>
      <c r="B8" s="1" t="s">
        <v>25</v>
      </c>
      <c r="C8" s="2">
        <v>21.4</v>
      </c>
      <c r="D8" s="2">
        <v>19.100000000000001</v>
      </c>
      <c r="E8" s="2">
        <v>18.8</v>
      </c>
      <c r="F8" s="2">
        <v>16.100000000000001</v>
      </c>
      <c r="G8" s="2">
        <v>15.8</v>
      </c>
      <c r="H8" s="2">
        <v>16</v>
      </c>
      <c r="I8" s="2">
        <v>13.4</v>
      </c>
      <c r="J8" s="2">
        <v>16</v>
      </c>
      <c r="K8" s="2"/>
      <c r="L8" s="2"/>
      <c r="M8" s="2"/>
      <c r="N8" s="2"/>
    </row>
    <row r="9" spans="1:14" ht="15" x14ac:dyDescent="0.25">
      <c r="A9" s="1"/>
      <c r="B9" s="1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ht="15" x14ac:dyDescent="0.25">
      <c r="A10" s="1" t="s">
        <v>35</v>
      </c>
      <c r="B10" s="1" t="s">
        <v>29</v>
      </c>
      <c r="C10" s="2">
        <v>14.3</v>
      </c>
      <c r="D10" s="2">
        <v>14.4</v>
      </c>
      <c r="E10" s="2">
        <v>13.1</v>
      </c>
      <c r="F10" s="2">
        <v>13.6</v>
      </c>
      <c r="G10" s="2">
        <v>12</v>
      </c>
      <c r="H10" s="2">
        <v>13.5</v>
      </c>
      <c r="I10" s="2">
        <v>13.9</v>
      </c>
      <c r="J10" s="2">
        <v>13.5</v>
      </c>
      <c r="K10" s="2">
        <v>14.4</v>
      </c>
      <c r="L10" s="2">
        <v>18.5</v>
      </c>
      <c r="M10" s="2"/>
      <c r="N10" s="2"/>
    </row>
    <row r="11" spans="1:14" ht="15" x14ac:dyDescent="0.25">
      <c r="A11" s="1"/>
      <c r="B11" s="1" t="s">
        <v>10</v>
      </c>
      <c r="C11" s="2">
        <v>16.899999999999999</v>
      </c>
      <c r="D11" s="2">
        <v>20.3</v>
      </c>
      <c r="E11" s="2">
        <v>16.899999999999999</v>
      </c>
      <c r="F11" s="2">
        <v>13.2</v>
      </c>
      <c r="G11" s="2">
        <v>17.8</v>
      </c>
      <c r="H11" s="2">
        <v>18</v>
      </c>
      <c r="I11" s="2">
        <v>17.600000000000001</v>
      </c>
      <c r="J11" s="2"/>
      <c r="K11" s="2"/>
      <c r="L11" s="2"/>
      <c r="M11" s="2"/>
      <c r="N11" s="2"/>
    </row>
    <row r="12" spans="1:14" ht="15" x14ac:dyDescent="0.25">
      <c r="A12" s="1"/>
      <c r="B12" s="1" t="s">
        <v>25</v>
      </c>
      <c r="C12" s="2">
        <v>17.399999999999999</v>
      </c>
      <c r="D12" s="2">
        <v>19.600000000000001</v>
      </c>
      <c r="E12" s="2">
        <v>17.899999999999999</v>
      </c>
      <c r="F12" s="2">
        <v>15.3</v>
      </c>
      <c r="G12" s="2">
        <v>19.899999999999999</v>
      </c>
      <c r="H12" s="2">
        <v>15.8</v>
      </c>
      <c r="I12" s="2">
        <v>11.7</v>
      </c>
      <c r="J12" s="2">
        <v>17.2</v>
      </c>
      <c r="K12" s="2"/>
      <c r="L12" s="2"/>
      <c r="M12" s="2"/>
      <c r="N12" s="2"/>
    </row>
    <row r="13" spans="1:14" ht="15" x14ac:dyDescent="0.25">
      <c r="A13" s="1"/>
      <c r="B13" s="1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ht="15" x14ac:dyDescent="0.25">
      <c r="A14" s="1" t="s">
        <v>37</v>
      </c>
      <c r="B14" s="1" t="s">
        <v>29</v>
      </c>
      <c r="C14" s="2">
        <v>9.5</v>
      </c>
      <c r="D14" s="2">
        <v>8.8000000000000007</v>
      </c>
      <c r="E14" s="2">
        <v>8.1999999999999993</v>
      </c>
      <c r="F14" s="2">
        <v>8.6</v>
      </c>
      <c r="G14" s="2">
        <v>9.4</v>
      </c>
      <c r="H14" s="2">
        <v>8.6999999999999993</v>
      </c>
      <c r="I14" s="2">
        <v>8.9</v>
      </c>
      <c r="J14" s="2">
        <v>9.1999999999999993</v>
      </c>
      <c r="K14" s="2">
        <v>12.3</v>
      </c>
      <c r="L14" s="2">
        <v>9.5</v>
      </c>
      <c r="M14" s="2"/>
      <c r="N14" s="2"/>
    </row>
    <row r="15" spans="1:14" ht="15" x14ac:dyDescent="0.25">
      <c r="A15" s="1"/>
      <c r="B15" s="1" t="s">
        <v>10</v>
      </c>
      <c r="C15" s="2">
        <v>7.4</v>
      </c>
      <c r="D15" s="2">
        <v>10.4</v>
      </c>
      <c r="E15" s="2">
        <v>10.4</v>
      </c>
      <c r="F15" s="2">
        <v>13.6</v>
      </c>
      <c r="G15" s="2">
        <v>13.5</v>
      </c>
      <c r="H15" s="2">
        <v>11.4</v>
      </c>
      <c r="I15" s="2">
        <v>10.8</v>
      </c>
      <c r="J15" s="2"/>
      <c r="K15" s="2"/>
      <c r="L15" s="2"/>
      <c r="M15" s="2"/>
      <c r="N15" s="2"/>
    </row>
    <row r="16" spans="1:14" ht="15" x14ac:dyDescent="0.25">
      <c r="A16" s="1"/>
      <c r="B16" s="1" t="s">
        <v>25</v>
      </c>
      <c r="C16" s="2">
        <v>9.1</v>
      </c>
      <c r="D16" s="2">
        <v>12.4</v>
      </c>
      <c r="E16" s="2">
        <v>12.7</v>
      </c>
      <c r="F16" s="2">
        <v>10.3</v>
      </c>
      <c r="G16" s="2">
        <v>12.8</v>
      </c>
      <c r="H16" s="2">
        <v>10</v>
      </c>
      <c r="I16" s="2">
        <v>9.1999999999999993</v>
      </c>
      <c r="J16" s="2">
        <v>10</v>
      </c>
      <c r="K16" s="2"/>
      <c r="L16" s="2"/>
      <c r="M16" s="2"/>
      <c r="N16" s="2"/>
    </row>
    <row r="17" spans="1:14" ht="15" x14ac:dyDescent="0.25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 ht="15" x14ac:dyDescent="0.25">
      <c r="A18" s="1" t="s">
        <v>39</v>
      </c>
      <c r="B18" s="1" t="s">
        <v>29</v>
      </c>
      <c r="C18" s="2">
        <v>8.4</v>
      </c>
      <c r="D18" s="2">
        <v>7.8</v>
      </c>
      <c r="E18" s="2">
        <v>7.4</v>
      </c>
      <c r="F18" s="2">
        <v>7.2</v>
      </c>
      <c r="G18" s="2">
        <v>7.3</v>
      </c>
      <c r="H18" s="2">
        <v>8.4</v>
      </c>
      <c r="I18" s="2">
        <v>7.5</v>
      </c>
      <c r="J18" s="2">
        <v>7.8</v>
      </c>
      <c r="K18" s="2">
        <v>6.7</v>
      </c>
      <c r="L18" s="2">
        <v>9.9</v>
      </c>
      <c r="M18" s="2"/>
      <c r="N18" s="2"/>
    </row>
    <row r="19" spans="1:14" ht="15" x14ac:dyDescent="0.25">
      <c r="A19" s="1"/>
      <c r="B19" s="1" t="s">
        <v>10</v>
      </c>
      <c r="C19" s="2">
        <v>9.1999999999999993</v>
      </c>
      <c r="D19" s="2">
        <v>8.8000000000000007</v>
      </c>
      <c r="E19" s="2">
        <v>10.8</v>
      </c>
      <c r="F19" s="2">
        <v>8.8000000000000007</v>
      </c>
      <c r="G19" s="2">
        <v>9.8000000000000007</v>
      </c>
      <c r="H19" s="2">
        <v>8.8000000000000007</v>
      </c>
      <c r="I19" s="2">
        <v>12.3</v>
      </c>
      <c r="J19" s="2"/>
      <c r="K19" s="2"/>
      <c r="L19" s="2"/>
      <c r="M19" s="2"/>
      <c r="N19" s="2"/>
    </row>
    <row r="20" spans="1:14" ht="15" x14ac:dyDescent="0.25">
      <c r="A20" s="1"/>
      <c r="B20" s="1" t="s">
        <v>43</v>
      </c>
      <c r="C20" s="2">
        <v>11.3</v>
      </c>
      <c r="D20" s="2">
        <v>8.1999999999999993</v>
      </c>
      <c r="E20" s="2">
        <v>9</v>
      </c>
      <c r="F20" s="2">
        <v>10.5</v>
      </c>
      <c r="G20" s="2">
        <v>7.7</v>
      </c>
      <c r="H20" s="2">
        <v>7.9</v>
      </c>
      <c r="I20" s="2">
        <v>8.6999999999999993</v>
      </c>
      <c r="J20" s="2">
        <v>8.6</v>
      </c>
      <c r="K20" s="2"/>
      <c r="L20" s="2"/>
      <c r="M20" s="2"/>
      <c r="N20" s="2"/>
    </row>
    <row r="21" spans="1:14" ht="15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P16" sqref="P16"/>
    </sheetView>
  </sheetViews>
  <sheetFormatPr defaultRowHeight="13.5" x14ac:dyDescent="0.15"/>
  <sheetData>
    <row r="1" spans="1:14" ht="15" x14ac:dyDescent="0.25">
      <c r="A1" s="1" t="s">
        <v>4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" x14ac:dyDescent="0.25">
      <c r="A2" s="1" t="s">
        <v>30</v>
      </c>
      <c r="B2" s="1" t="s">
        <v>29</v>
      </c>
      <c r="C2" s="2">
        <v>9</v>
      </c>
      <c r="D2" s="2">
        <v>11.4</v>
      </c>
      <c r="E2" s="2">
        <v>10</v>
      </c>
      <c r="F2" s="2">
        <v>10.5</v>
      </c>
      <c r="G2" s="2">
        <v>9.4</v>
      </c>
      <c r="H2" s="2">
        <v>8.3000000000000007</v>
      </c>
      <c r="I2" s="2">
        <v>10.4</v>
      </c>
      <c r="J2" s="2">
        <v>9.6999999999999993</v>
      </c>
      <c r="K2" s="2">
        <v>9.3000000000000007</v>
      </c>
      <c r="L2" s="2">
        <v>9.9</v>
      </c>
      <c r="M2" s="2"/>
      <c r="N2" s="2"/>
    </row>
    <row r="3" spans="1:14" ht="15" x14ac:dyDescent="0.25">
      <c r="A3" s="1"/>
      <c r="B3" s="1" t="s">
        <v>10</v>
      </c>
      <c r="C3" s="2">
        <v>9.5</v>
      </c>
      <c r="D3" s="2">
        <v>10.6</v>
      </c>
      <c r="E3" s="2">
        <v>9.8000000000000007</v>
      </c>
      <c r="F3" s="2">
        <v>9.4</v>
      </c>
      <c r="G3" s="2">
        <v>12.5</v>
      </c>
      <c r="H3" s="2">
        <v>10.199999999999999</v>
      </c>
      <c r="I3" s="2">
        <v>10.9</v>
      </c>
      <c r="J3" s="2"/>
      <c r="K3" s="2"/>
      <c r="L3" s="2"/>
      <c r="M3" s="2"/>
      <c r="N3" s="2"/>
    </row>
    <row r="4" spans="1:14" ht="15" x14ac:dyDescent="0.25">
      <c r="A4" s="1"/>
      <c r="B4" s="1" t="s">
        <v>12</v>
      </c>
      <c r="C4" s="2">
        <v>9.9</v>
      </c>
      <c r="D4" s="2">
        <v>9.3000000000000007</v>
      </c>
      <c r="E4" s="2">
        <v>9.4</v>
      </c>
      <c r="F4" s="2">
        <v>8.5</v>
      </c>
      <c r="G4" s="2">
        <v>9.9</v>
      </c>
      <c r="H4" s="2">
        <v>9.9</v>
      </c>
      <c r="I4" s="2">
        <v>9.9</v>
      </c>
      <c r="J4" s="2">
        <v>9.1</v>
      </c>
      <c r="K4" s="2"/>
      <c r="L4" s="2"/>
      <c r="M4" s="2"/>
      <c r="N4" s="2"/>
    </row>
    <row r="5" spans="1:14" ht="15" x14ac:dyDescent="0.25">
      <c r="A5" s="1"/>
      <c r="B5" s="1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ht="15" x14ac:dyDescent="0.25">
      <c r="A6" s="1" t="s">
        <v>32</v>
      </c>
      <c r="B6" s="1" t="s">
        <v>29</v>
      </c>
      <c r="C6" s="2">
        <v>6</v>
      </c>
      <c r="D6" s="2">
        <v>5.6</v>
      </c>
      <c r="E6" s="2">
        <v>5.2</v>
      </c>
      <c r="F6" s="2">
        <v>5.2</v>
      </c>
      <c r="G6" s="2">
        <v>5.3</v>
      </c>
      <c r="H6" s="2">
        <v>5.7</v>
      </c>
      <c r="I6" s="2">
        <v>5.2</v>
      </c>
      <c r="J6" s="2">
        <v>5.5</v>
      </c>
      <c r="K6" s="2">
        <v>5.3</v>
      </c>
      <c r="L6" s="2">
        <v>5.2</v>
      </c>
      <c r="M6" s="2"/>
      <c r="N6" s="2"/>
    </row>
    <row r="7" spans="1:14" ht="15" x14ac:dyDescent="0.25">
      <c r="A7" s="1"/>
      <c r="B7" s="1" t="s">
        <v>10</v>
      </c>
      <c r="C7" s="2">
        <v>6.4</v>
      </c>
      <c r="D7" s="2">
        <v>5.4</v>
      </c>
      <c r="E7" s="2">
        <v>6.7</v>
      </c>
      <c r="F7" s="2">
        <v>6.2</v>
      </c>
      <c r="G7" s="2">
        <v>6.2</v>
      </c>
      <c r="H7" s="2">
        <v>5.4</v>
      </c>
      <c r="I7" s="2">
        <v>5.9</v>
      </c>
      <c r="J7" s="2"/>
      <c r="K7" s="2"/>
      <c r="L7" s="2"/>
      <c r="M7" s="2"/>
      <c r="N7" s="2"/>
    </row>
    <row r="8" spans="1:14" ht="15" x14ac:dyDescent="0.25">
      <c r="A8" s="1"/>
      <c r="B8" s="1" t="s">
        <v>12</v>
      </c>
      <c r="C8" s="2">
        <v>4.9000000000000004</v>
      </c>
      <c r="D8" s="2">
        <v>6</v>
      </c>
      <c r="E8" s="2">
        <v>4.3</v>
      </c>
      <c r="F8" s="2">
        <v>3.3</v>
      </c>
      <c r="G8" s="2">
        <v>5.2</v>
      </c>
      <c r="H8" s="2">
        <v>4.3</v>
      </c>
      <c r="I8" s="2">
        <v>5.9</v>
      </c>
      <c r="J8" s="2"/>
      <c r="K8" s="2"/>
      <c r="L8" s="2"/>
      <c r="M8" s="2"/>
      <c r="N8" s="2"/>
    </row>
    <row r="9" spans="1:14" ht="15" x14ac:dyDescent="0.25">
      <c r="A9" s="1"/>
      <c r="B9" s="1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ht="15" x14ac:dyDescent="0.25">
      <c r="A10" s="1" t="s">
        <v>34</v>
      </c>
      <c r="B10" s="1" t="s">
        <v>29</v>
      </c>
      <c r="C10" s="2">
        <v>4.4000000000000004</v>
      </c>
      <c r="D10" s="2">
        <v>4.4000000000000004</v>
      </c>
      <c r="E10" s="2">
        <v>4.2</v>
      </c>
      <c r="F10" s="2">
        <v>4.2</v>
      </c>
      <c r="G10" s="2">
        <v>4.3</v>
      </c>
      <c r="H10" s="2">
        <v>4.8</v>
      </c>
      <c r="I10" s="2">
        <v>4.5</v>
      </c>
      <c r="J10" s="2">
        <v>4.7</v>
      </c>
      <c r="K10" s="2">
        <v>4.7</v>
      </c>
      <c r="L10" s="2">
        <v>4.0999999999999996</v>
      </c>
      <c r="M10" s="2"/>
      <c r="N10" s="2"/>
    </row>
    <row r="11" spans="1:14" ht="15" x14ac:dyDescent="0.25">
      <c r="A11" s="1"/>
      <c r="B11" s="1" t="s">
        <v>10</v>
      </c>
      <c r="C11" s="2">
        <v>5.8</v>
      </c>
      <c r="D11" s="2">
        <v>5.4</v>
      </c>
      <c r="E11" s="2">
        <v>4.3</v>
      </c>
      <c r="F11" s="2">
        <v>4.9000000000000004</v>
      </c>
      <c r="G11" s="2">
        <v>5.2</v>
      </c>
      <c r="H11" s="2">
        <v>5.2</v>
      </c>
      <c r="I11" s="2">
        <v>4.2</v>
      </c>
      <c r="J11" s="2"/>
      <c r="K11" s="2"/>
      <c r="L11" s="2"/>
      <c r="M11" s="2"/>
      <c r="N11" s="2"/>
    </row>
    <row r="12" spans="1:14" ht="15" x14ac:dyDescent="0.25">
      <c r="A12" s="1"/>
      <c r="B12" s="1" t="s">
        <v>12</v>
      </c>
      <c r="C12" s="2">
        <v>2.9</v>
      </c>
      <c r="D12" s="2">
        <v>3.4</v>
      </c>
      <c r="E12" s="2">
        <v>4.2</v>
      </c>
      <c r="F12" s="2">
        <v>2.7</v>
      </c>
      <c r="G12" s="2">
        <v>3.7</v>
      </c>
      <c r="H12" s="2">
        <v>4.5999999999999996</v>
      </c>
      <c r="I12" s="2">
        <v>3.9</v>
      </c>
      <c r="J12" s="2">
        <v>2.6</v>
      </c>
      <c r="K12" s="2"/>
      <c r="L12" s="2"/>
      <c r="M12" s="2"/>
      <c r="N12" s="2"/>
    </row>
    <row r="13" spans="1:14" ht="15" x14ac:dyDescent="0.25">
      <c r="A13" s="1"/>
      <c r="B13" s="1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ht="15" x14ac:dyDescent="0.25">
      <c r="A14" s="1" t="s">
        <v>36</v>
      </c>
      <c r="B14" s="1" t="s">
        <v>29</v>
      </c>
      <c r="C14" s="2">
        <v>3.2</v>
      </c>
      <c r="D14" s="2">
        <v>3.6</v>
      </c>
      <c r="E14" s="2">
        <v>2.9</v>
      </c>
      <c r="F14" s="2">
        <v>3.8</v>
      </c>
      <c r="G14" s="2">
        <v>3.7</v>
      </c>
      <c r="H14" s="2">
        <v>2.8</v>
      </c>
      <c r="I14" s="2">
        <v>3.4</v>
      </c>
      <c r="J14" s="2">
        <v>2</v>
      </c>
      <c r="K14" s="2">
        <v>2.6</v>
      </c>
      <c r="L14" s="2">
        <v>3.3</v>
      </c>
      <c r="M14" s="2"/>
      <c r="N14" s="2"/>
    </row>
    <row r="15" spans="1:14" ht="15" x14ac:dyDescent="0.25">
      <c r="A15" s="1"/>
      <c r="B15" s="1" t="s">
        <v>10</v>
      </c>
      <c r="C15" s="2">
        <v>4.0999999999999996</v>
      </c>
      <c r="D15" s="2">
        <v>4.9000000000000004</v>
      </c>
      <c r="E15" s="2">
        <v>4.9000000000000004</v>
      </c>
      <c r="F15" s="2">
        <v>3.3</v>
      </c>
      <c r="G15" s="2">
        <v>4.4000000000000004</v>
      </c>
      <c r="H15" s="2">
        <v>4.2</v>
      </c>
      <c r="I15" s="2">
        <v>3.2</v>
      </c>
      <c r="J15" s="2"/>
      <c r="K15" s="2"/>
      <c r="L15" s="2"/>
      <c r="M15" s="2"/>
      <c r="N15" s="2"/>
    </row>
    <row r="16" spans="1:14" ht="15" x14ac:dyDescent="0.25">
      <c r="A16" s="1"/>
      <c r="B16" s="1" t="s">
        <v>12</v>
      </c>
      <c r="C16" s="2">
        <v>3.8</v>
      </c>
      <c r="D16" s="2">
        <v>3.8</v>
      </c>
      <c r="E16" s="2">
        <v>5.7</v>
      </c>
      <c r="F16" s="2">
        <v>4.0999999999999996</v>
      </c>
      <c r="G16" s="2">
        <v>3.3</v>
      </c>
      <c r="H16" s="2">
        <v>4.4000000000000004</v>
      </c>
      <c r="I16" s="2">
        <v>3.4</v>
      </c>
      <c r="J16" s="2">
        <v>3.2</v>
      </c>
      <c r="K16" s="2"/>
      <c r="L16" s="2"/>
      <c r="M16" s="2"/>
      <c r="N16" s="2"/>
    </row>
    <row r="17" spans="1:14" ht="15" x14ac:dyDescent="0.25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 ht="15" x14ac:dyDescent="0.25">
      <c r="A18" s="1" t="s">
        <v>38</v>
      </c>
      <c r="B18" s="1" t="s">
        <v>29</v>
      </c>
      <c r="C18" s="2">
        <v>4.9000000000000004</v>
      </c>
      <c r="D18" s="2">
        <v>3.2</v>
      </c>
      <c r="E18" s="2">
        <v>4.7</v>
      </c>
      <c r="F18" s="2">
        <v>4.5</v>
      </c>
      <c r="G18" s="2">
        <v>4</v>
      </c>
      <c r="H18" s="2">
        <v>4.5</v>
      </c>
      <c r="I18" s="2"/>
      <c r="J18" s="2"/>
      <c r="K18" s="2"/>
      <c r="L18" s="2"/>
      <c r="M18" s="2"/>
      <c r="N18" s="2"/>
    </row>
    <row r="19" spans="1:14" ht="15" x14ac:dyDescent="0.25">
      <c r="A19" s="1"/>
      <c r="B19" s="1" t="s">
        <v>10</v>
      </c>
      <c r="C19" s="2">
        <v>5.5</v>
      </c>
      <c r="D19" s="2">
        <v>5.4</v>
      </c>
      <c r="E19" s="2">
        <v>6.6</v>
      </c>
      <c r="F19" s="2">
        <v>6.3</v>
      </c>
      <c r="G19" s="2">
        <v>5.0999999999999996</v>
      </c>
      <c r="H19" s="2">
        <v>3.2</v>
      </c>
      <c r="I19" s="2">
        <v>3.9</v>
      </c>
      <c r="J19" s="2"/>
      <c r="K19" s="2"/>
      <c r="L19" s="2"/>
      <c r="M19" s="2"/>
      <c r="N19" s="2"/>
    </row>
    <row r="20" spans="1:14" ht="15" x14ac:dyDescent="0.25">
      <c r="A20" s="1"/>
      <c r="B20" s="1" t="s">
        <v>12</v>
      </c>
      <c r="C20" s="2">
        <v>6.8</v>
      </c>
      <c r="D20" s="2">
        <v>4.5999999999999996</v>
      </c>
      <c r="E20" s="2">
        <v>6</v>
      </c>
      <c r="F20" s="2">
        <v>7.1</v>
      </c>
      <c r="G20" s="2">
        <v>5.5</v>
      </c>
      <c r="H20" s="2">
        <v>6.9</v>
      </c>
      <c r="I20" s="2">
        <v>6.3</v>
      </c>
      <c r="J20" s="2">
        <v>8.6999999999999993</v>
      </c>
      <c r="K20" s="2"/>
      <c r="L20" s="2"/>
      <c r="M20" s="2"/>
      <c r="N20" s="2"/>
    </row>
    <row r="21" spans="1:14" ht="15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 ht="15" x14ac:dyDescent="0.25">
      <c r="A22" s="1" t="s">
        <v>42</v>
      </c>
      <c r="B22" s="1" t="s">
        <v>29</v>
      </c>
      <c r="C22" s="2">
        <v>4.5999999999999996</v>
      </c>
      <c r="D22" s="2">
        <v>5.5</v>
      </c>
      <c r="E22" s="2">
        <v>6.2</v>
      </c>
      <c r="F22" s="2">
        <v>6.9</v>
      </c>
      <c r="G22" s="2">
        <v>7.8</v>
      </c>
      <c r="H22" s="2">
        <v>7.4</v>
      </c>
      <c r="I22" s="2"/>
      <c r="J22" s="2"/>
      <c r="K22" s="2"/>
      <c r="L22" s="2"/>
      <c r="M22" s="2"/>
      <c r="N22" s="2"/>
    </row>
    <row r="23" spans="1:14" ht="15" x14ac:dyDescent="0.25">
      <c r="A23" s="1"/>
      <c r="B23" s="1" t="s">
        <v>10</v>
      </c>
      <c r="C23" s="2">
        <v>7.6</v>
      </c>
      <c r="D23" s="2">
        <v>8.9</v>
      </c>
      <c r="E23" s="2">
        <v>9.1999999999999993</v>
      </c>
      <c r="F23" s="2">
        <v>8.9</v>
      </c>
      <c r="G23" s="2">
        <v>5.2</v>
      </c>
      <c r="H23" s="2">
        <v>5.8</v>
      </c>
      <c r="I23" s="2">
        <v>4.5</v>
      </c>
      <c r="J23" s="2"/>
      <c r="K23" s="2"/>
      <c r="L23" s="2"/>
      <c r="M23" s="2"/>
      <c r="N23" s="2"/>
    </row>
    <row r="24" spans="1:14" ht="15" x14ac:dyDescent="0.25">
      <c r="A24" s="1"/>
      <c r="B24" s="1" t="s">
        <v>25</v>
      </c>
      <c r="C24" s="2">
        <v>10.3</v>
      </c>
      <c r="D24" s="2">
        <v>8</v>
      </c>
      <c r="E24" s="2">
        <v>7.3</v>
      </c>
      <c r="F24" s="2">
        <v>8.6</v>
      </c>
      <c r="G24" s="2">
        <v>11.6</v>
      </c>
      <c r="H24" s="2">
        <v>7.3</v>
      </c>
      <c r="I24" s="2">
        <v>6.5</v>
      </c>
      <c r="J24" s="2">
        <v>7.8</v>
      </c>
      <c r="K24" s="2"/>
      <c r="L24" s="2"/>
      <c r="M24" s="2"/>
      <c r="N24" s="2"/>
    </row>
    <row r="25" spans="1:14" ht="15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Q11" sqref="Q11"/>
    </sheetView>
  </sheetViews>
  <sheetFormatPr defaultRowHeight="13.5" x14ac:dyDescent="0.15"/>
  <sheetData>
    <row r="1" spans="1:16" ht="15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5" x14ac:dyDescent="0.25">
      <c r="A2" s="1" t="s">
        <v>44</v>
      </c>
      <c r="B2" s="1" t="s">
        <v>0</v>
      </c>
      <c r="C2" s="2">
        <v>24</v>
      </c>
      <c r="D2" s="2">
        <v>22</v>
      </c>
      <c r="E2" s="2">
        <v>25</v>
      </c>
      <c r="F2" s="2">
        <v>22</v>
      </c>
      <c r="G2" s="2">
        <v>23</v>
      </c>
      <c r="H2" s="2">
        <v>33</v>
      </c>
      <c r="I2" s="2">
        <v>17</v>
      </c>
      <c r="J2" s="2">
        <v>21</v>
      </c>
      <c r="K2" s="2">
        <v>20</v>
      </c>
      <c r="L2" s="2">
        <v>26</v>
      </c>
      <c r="M2" s="2"/>
      <c r="N2" s="2"/>
      <c r="O2" s="2"/>
      <c r="P2" s="2"/>
    </row>
    <row r="3" spans="1:16" ht="15" x14ac:dyDescent="0.25">
      <c r="A3" s="1" t="s">
        <v>45</v>
      </c>
      <c r="B3" s="1" t="s">
        <v>10</v>
      </c>
      <c r="C3" s="2">
        <v>32</v>
      </c>
      <c r="D3" s="2">
        <v>34</v>
      </c>
      <c r="E3" s="2">
        <v>27</v>
      </c>
      <c r="F3" s="2">
        <v>36</v>
      </c>
      <c r="G3" s="2">
        <v>24</v>
      </c>
      <c r="H3" s="2">
        <v>31</v>
      </c>
      <c r="I3" s="2">
        <v>28</v>
      </c>
      <c r="J3" s="2">
        <v>42</v>
      </c>
      <c r="K3" s="2"/>
      <c r="L3" s="2"/>
      <c r="M3" s="2"/>
      <c r="N3" s="2"/>
      <c r="O3" s="2"/>
      <c r="P3" s="2"/>
    </row>
    <row r="4" spans="1:16" ht="15" x14ac:dyDescent="0.25">
      <c r="A4" s="1"/>
      <c r="B4" s="1" t="s">
        <v>13</v>
      </c>
      <c r="C4" s="2">
        <v>32</v>
      </c>
      <c r="D4" s="2">
        <v>25</v>
      </c>
      <c r="E4" s="2">
        <v>25</v>
      </c>
      <c r="F4" s="2">
        <v>23</v>
      </c>
      <c r="G4" s="2">
        <v>38</v>
      </c>
      <c r="H4" s="2">
        <v>36</v>
      </c>
      <c r="I4" s="2">
        <v>25</v>
      </c>
      <c r="J4" s="2">
        <v>20</v>
      </c>
      <c r="K4" s="2"/>
      <c r="L4" s="2"/>
      <c r="M4" s="2"/>
      <c r="N4" s="2"/>
      <c r="O4" s="2"/>
      <c r="P4" s="2"/>
    </row>
    <row r="5" spans="1:16" ht="15" x14ac:dyDescent="0.25">
      <c r="A5" s="1"/>
      <c r="B5" s="1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ht="15" x14ac:dyDescent="0.25">
      <c r="A6" s="1" t="s">
        <v>46</v>
      </c>
      <c r="B6" s="1" t="s">
        <v>0</v>
      </c>
      <c r="C6" s="2">
        <v>232</v>
      </c>
      <c r="D6" s="2">
        <v>237</v>
      </c>
      <c r="E6" s="2">
        <v>252</v>
      </c>
      <c r="F6" s="2">
        <v>241</v>
      </c>
      <c r="G6" s="2">
        <v>284</v>
      </c>
      <c r="H6" s="2">
        <v>269</v>
      </c>
      <c r="I6" s="2">
        <v>126</v>
      </c>
      <c r="J6" s="2">
        <v>219</v>
      </c>
      <c r="K6" s="2">
        <v>224</v>
      </c>
      <c r="L6" s="2">
        <v>173</v>
      </c>
      <c r="M6" s="2"/>
      <c r="N6" s="2"/>
      <c r="O6" s="2"/>
      <c r="P6" s="2"/>
    </row>
    <row r="7" spans="1:16" ht="15" x14ac:dyDescent="0.25">
      <c r="A7" s="1" t="s">
        <v>45</v>
      </c>
      <c r="B7" s="1" t="s">
        <v>10</v>
      </c>
      <c r="C7" s="2">
        <v>151</v>
      </c>
      <c r="D7" s="2">
        <v>195</v>
      </c>
      <c r="E7" s="2">
        <v>135</v>
      </c>
      <c r="F7" s="2">
        <v>187</v>
      </c>
      <c r="G7" s="2">
        <v>158</v>
      </c>
      <c r="H7" s="2">
        <v>239</v>
      </c>
      <c r="I7" s="2">
        <v>181</v>
      </c>
      <c r="J7" s="2">
        <v>144</v>
      </c>
      <c r="K7" s="2"/>
      <c r="L7" s="2"/>
      <c r="M7" s="2"/>
      <c r="N7" s="2"/>
      <c r="O7" s="2"/>
      <c r="P7" s="2"/>
    </row>
    <row r="8" spans="1:16" ht="15" x14ac:dyDescent="0.25">
      <c r="A8" s="1"/>
      <c r="B8" s="1" t="s">
        <v>12</v>
      </c>
      <c r="C8" s="2">
        <v>465</v>
      </c>
      <c r="D8" s="2">
        <v>109</v>
      </c>
      <c r="E8" s="2">
        <v>329</v>
      </c>
      <c r="F8" s="2">
        <v>108</v>
      </c>
      <c r="G8" s="2">
        <v>335</v>
      </c>
      <c r="H8" s="2">
        <v>175</v>
      </c>
      <c r="I8" s="2">
        <v>228</v>
      </c>
      <c r="J8" s="2">
        <v>145</v>
      </c>
      <c r="K8" s="2"/>
      <c r="L8" s="2"/>
      <c r="M8" s="2"/>
      <c r="N8" s="2"/>
      <c r="O8" s="2"/>
      <c r="P8" s="2"/>
    </row>
    <row r="9" spans="1:16" ht="15" x14ac:dyDescent="0.25">
      <c r="A9" s="1"/>
      <c r="B9" s="1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ht="15" x14ac:dyDescent="0.25">
      <c r="A10" s="1" t="s">
        <v>49</v>
      </c>
      <c r="B10" s="1" t="s">
        <v>0</v>
      </c>
      <c r="C10" s="2">
        <v>2.38</v>
      </c>
      <c r="D10" s="2">
        <v>2.0699999999999998</v>
      </c>
      <c r="E10" s="2">
        <v>2.27</v>
      </c>
      <c r="F10" s="2">
        <v>1.99</v>
      </c>
      <c r="G10" s="2">
        <v>2.76</v>
      </c>
      <c r="H10" s="2">
        <v>2.0299999999999998</v>
      </c>
      <c r="I10" s="2">
        <v>2.0099999999999998</v>
      </c>
      <c r="J10" s="2">
        <v>2.23</v>
      </c>
      <c r="K10" s="2">
        <v>2.52</v>
      </c>
      <c r="L10" s="2">
        <v>2.23</v>
      </c>
      <c r="M10" s="2"/>
      <c r="N10" s="2"/>
      <c r="O10" s="2"/>
      <c r="P10" s="2"/>
    </row>
    <row r="11" spans="1:16" ht="15" x14ac:dyDescent="0.25">
      <c r="A11" s="1" t="s">
        <v>40</v>
      </c>
      <c r="B11" s="1" t="s">
        <v>10</v>
      </c>
      <c r="C11" s="2">
        <v>3.45</v>
      </c>
      <c r="D11" s="2">
        <v>2.7</v>
      </c>
      <c r="E11" s="2">
        <v>2.39</v>
      </c>
      <c r="F11" s="2">
        <v>3.02</v>
      </c>
      <c r="G11" s="2">
        <v>3.01</v>
      </c>
      <c r="H11" s="2">
        <v>2.12</v>
      </c>
      <c r="I11" s="2">
        <v>2.0299999999999998</v>
      </c>
      <c r="J11" s="2">
        <v>3.34</v>
      </c>
      <c r="K11" s="2"/>
      <c r="L11" s="2"/>
      <c r="M11" s="2"/>
      <c r="N11" s="2"/>
      <c r="O11" s="2"/>
      <c r="P11" s="2"/>
    </row>
    <row r="12" spans="1:16" ht="15" x14ac:dyDescent="0.25">
      <c r="A12" s="1"/>
      <c r="B12" s="1" t="s">
        <v>12</v>
      </c>
      <c r="C12" s="2">
        <v>2.85</v>
      </c>
      <c r="D12" s="2">
        <v>2.75</v>
      </c>
      <c r="E12" s="2">
        <v>2.44</v>
      </c>
      <c r="F12" s="2">
        <v>2.54</v>
      </c>
      <c r="G12" s="2">
        <v>2.15</v>
      </c>
      <c r="H12" s="2">
        <v>2.2999999999999998</v>
      </c>
      <c r="I12" s="2">
        <v>2.4900000000000002</v>
      </c>
      <c r="J12" s="2">
        <v>2.09</v>
      </c>
      <c r="K12" s="2"/>
      <c r="L12" s="2"/>
      <c r="M12" s="2"/>
      <c r="N12" s="2"/>
      <c r="O12" s="2"/>
      <c r="P12" s="2"/>
    </row>
    <row r="13" spans="1:16" ht="15" x14ac:dyDescent="0.25">
      <c r="A13" s="1"/>
      <c r="B13" s="1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ht="15" x14ac:dyDescent="0.25">
      <c r="A14" s="1" t="s">
        <v>17</v>
      </c>
      <c r="B14" s="1" t="s">
        <v>0</v>
      </c>
      <c r="C14" s="2">
        <v>0.06</v>
      </c>
      <c r="D14" s="2">
        <v>0.09</v>
      </c>
      <c r="E14" s="2">
        <v>0.12</v>
      </c>
      <c r="F14" s="2">
        <v>0.09</v>
      </c>
      <c r="G14" s="2">
        <v>0.18</v>
      </c>
      <c r="H14" s="2">
        <v>0.09</v>
      </c>
      <c r="I14" s="2">
        <v>0.08</v>
      </c>
      <c r="J14" s="2">
        <v>0.11</v>
      </c>
      <c r="K14" s="2">
        <v>0.1</v>
      </c>
      <c r="L14" s="2">
        <v>7.0000000000000007E-2</v>
      </c>
      <c r="M14" s="2"/>
      <c r="N14" s="2"/>
      <c r="O14" s="2"/>
      <c r="P14" s="2"/>
    </row>
    <row r="15" spans="1:16" ht="15" x14ac:dyDescent="0.25">
      <c r="A15" s="1" t="s">
        <v>40</v>
      </c>
      <c r="B15" s="1" t="s">
        <v>10</v>
      </c>
      <c r="C15" s="2">
        <v>0.18</v>
      </c>
      <c r="D15" s="2">
        <v>0.15</v>
      </c>
      <c r="E15" s="2">
        <v>0.15</v>
      </c>
      <c r="F15" s="2">
        <v>0.17</v>
      </c>
      <c r="G15" s="2">
        <v>0.23</v>
      </c>
      <c r="H15" s="2">
        <v>0.27</v>
      </c>
      <c r="I15" s="2">
        <v>0.21</v>
      </c>
      <c r="J15" s="2">
        <v>0.16</v>
      </c>
      <c r="K15" s="2"/>
      <c r="L15" s="2"/>
      <c r="M15" s="2"/>
      <c r="N15" s="2"/>
      <c r="O15" s="2"/>
      <c r="P15" s="2"/>
    </row>
    <row r="16" spans="1:16" ht="15" x14ac:dyDescent="0.25">
      <c r="A16" s="1"/>
      <c r="B16" s="1" t="s">
        <v>12</v>
      </c>
      <c r="C16" s="2">
        <v>0.28000000000000003</v>
      </c>
      <c r="D16" s="2">
        <v>0.19</v>
      </c>
      <c r="E16" s="2">
        <v>0.13</v>
      </c>
      <c r="F16" s="2">
        <v>0.16</v>
      </c>
      <c r="G16" s="2">
        <v>0.2</v>
      </c>
      <c r="H16" s="2">
        <v>0.2</v>
      </c>
      <c r="I16" s="2">
        <v>0.28999999999999998</v>
      </c>
      <c r="J16" s="2">
        <v>0.24</v>
      </c>
      <c r="K16" s="2"/>
      <c r="L16" s="2"/>
      <c r="M16" s="2"/>
      <c r="N16" s="2"/>
      <c r="O16" s="2"/>
      <c r="P16" s="2"/>
    </row>
    <row r="17" spans="1:16" ht="15" x14ac:dyDescent="0.25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ht="15" x14ac:dyDescent="0.25">
      <c r="A18" s="1" t="s">
        <v>47</v>
      </c>
      <c r="B18" s="1" t="s">
        <v>0</v>
      </c>
      <c r="C18" s="2">
        <v>2.02</v>
      </c>
      <c r="D18" s="2">
        <v>1.71</v>
      </c>
      <c r="E18" s="2">
        <v>1.93</v>
      </c>
      <c r="F18" s="2">
        <v>1.62</v>
      </c>
      <c r="G18" s="2">
        <v>2.2000000000000002</v>
      </c>
      <c r="H18" s="2">
        <v>1.72</v>
      </c>
      <c r="I18" s="2">
        <v>1.65</v>
      </c>
      <c r="J18" s="2">
        <v>1.85</v>
      </c>
      <c r="K18" s="2">
        <v>2.0299999999999998</v>
      </c>
      <c r="L18" s="2">
        <v>1.9</v>
      </c>
      <c r="M18" s="2"/>
      <c r="N18" s="2"/>
      <c r="O18" s="2"/>
      <c r="P18" s="2"/>
    </row>
    <row r="19" spans="1:16" ht="15" x14ac:dyDescent="0.25">
      <c r="A19" s="1" t="s">
        <v>40</v>
      </c>
      <c r="B19" s="1" t="s">
        <v>10</v>
      </c>
      <c r="C19" s="2">
        <v>2.75</v>
      </c>
      <c r="D19" s="2">
        <v>2.31</v>
      </c>
      <c r="E19" s="2">
        <v>2.0499999999999998</v>
      </c>
      <c r="F19" s="2">
        <v>2.4</v>
      </c>
      <c r="G19" s="2">
        <v>2.44</v>
      </c>
      <c r="H19" s="2">
        <v>1.81</v>
      </c>
      <c r="I19" s="2">
        <v>1.71</v>
      </c>
      <c r="J19" s="2">
        <v>2.64</v>
      </c>
      <c r="K19" s="2"/>
      <c r="L19" s="2"/>
      <c r="M19" s="2"/>
      <c r="N19" s="2"/>
      <c r="O19" s="2"/>
      <c r="P19" s="2"/>
    </row>
    <row r="20" spans="1:16" ht="15" x14ac:dyDescent="0.25">
      <c r="A20" s="1"/>
      <c r="B20" s="1" t="s">
        <v>12</v>
      </c>
      <c r="C20" s="2">
        <v>2.33</v>
      </c>
      <c r="D20" s="2">
        <v>2.29</v>
      </c>
      <c r="E20" s="2">
        <v>2.1</v>
      </c>
      <c r="F20" s="2">
        <v>2.13</v>
      </c>
      <c r="G20" s="2">
        <v>1.85</v>
      </c>
      <c r="H20" s="2">
        <v>2</v>
      </c>
      <c r="I20" s="2">
        <v>2.08</v>
      </c>
      <c r="J20" s="2">
        <v>1.77</v>
      </c>
      <c r="K20" s="2"/>
      <c r="L20" s="2"/>
      <c r="M20" s="2"/>
      <c r="N20" s="2"/>
      <c r="O20" s="2"/>
      <c r="P20" s="2"/>
    </row>
    <row r="21" spans="1:16" ht="15" x14ac:dyDescent="0.25">
      <c r="A21" s="1"/>
      <c r="B21" s="1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ht="15" x14ac:dyDescent="0.25">
      <c r="A22" s="1" t="s">
        <v>48</v>
      </c>
      <c r="B22" s="1" t="s">
        <v>0</v>
      </c>
      <c r="C22" s="2">
        <v>0.32</v>
      </c>
      <c r="D22" s="2">
        <v>0.26</v>
      </c>
      <c r="E22" s="2">
        <v>0.28000000000000003</v>
      </c>
      <c r="F22" s="2">
        <v>0.3</v>
      </c>
      <c r="G22" s="2">
        <v>0.45</v>
      </c>
      <c r="H22" s="2">
        <v>0.21</v>
      </c>
      <c r="I22" s="2">
        <v>0.32</v>
      </c>
      <c r="J22" s="2">
        <v>0.28999999999999998</v>
      </c>
      <c r="K22" s="2">
        <v>0.4</v>
      </c>
      <c r="L22" s="2">
        <v>0.24</v>
      </c>
      <c r="M22" s="2"/>
      <c r="N22" s="2"/>
      <c r="O22" s="2"/>
      <c r="P22" s="2"/>
    </row>
    <row r="23" spans="1:16" ht="15" x14ac:dyDescent="0.25">
      <c r="A23" s="1" t="s">
        <v>40</v>
      </c>
      <c r="B23" s="1" t="s">
        <v>10</v>
      </c>
      <c r="C23" s="2">
        <v>0.51</v>
      </c>
      <c r="D23" s="2">
        <v>0.27</v>
      </c>
      <c r="E23" s="2">
        <v>0.24</v>
      </c>
      <c r="F23" s="2">
        <v>0.47</v>
      </c>
      <c r="G23" s="2">
        <v>0.46</v>
      </c>
      <c r="H23" s="2">
        <v>0.2</v>
      </c>
      <c r="I23" s="2">
        <v>0.25</v>
      </c>
      <c r="J23" s="2">
        <v>0.59</v>
      </c>
      <c r="K23" s="2"/>
      <c r="L23" s="2"/>
      <c r="M23" s="2"/>
      <c r="N23" s="2"/>
      <c r="O23" s="2"/>
      <c r="P23" s="2"/>
    </row>
    <row r="24" spans="1:16" ht="15" x14ac:dyDescent="0.25">
      <c r="A24" s="1"/>
      <c r="B24" s="1" t="s">
        <v>12</v>
      </c>
      <c r="C24" s="2">
        <v>0.37</v>
      </c>
      <c r="D24" s="2">
        <v>0.36</v>
      </c>
      <c r="E24" s="2">
        <v>0.24</v>
      </c>
      <c r="F24" s="2">
        <v>0.28000000000000003</v>
      </c>
      <c r="G24" s="2">
        <v>0.21</v>
      </c>
      <c r="H24" s="2">
        <v>0.15</v>
      </c>
      <c r="I24" s="2">
        <v>0.28000000000000003</v>
      </c>
      <c r="J24" s="2">
        <v>0.17</v>
      </c>
      <c r="K24" s="2"/>
      <c r="L24" s="2"/>
      <c r="M24" s="2"/>
      <c r="N24" s="2"/>
      <c r="O24" s="2"/>
      <c r="P24" s="2"/>
    </row>
    <row r="25" spans="1:16" ht="15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ht="15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 ht="15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ht="15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O13" sqref="O13"/>
    </sheetView>
  </sheetViews>
  <sheetFormatPr defaultRowHeight="13.5" x14ac:dyDescent="0.15"/>
  <sheetData>
    <row r="1" spans="1:13" ht="15" x14ac:dyDescent="0.25">
      <c r="A1" s="1" t="s">
        <v>17</v>
      </c>
      <c r="B1" s="1" t="s">
        <v>52</v>
      </c>
      <c r="C1" s="1" t="s">
        <v>53</v>
      </c>
      <c r="D1" s="1" t="s">
        <v>51</v>
      </c>
      <c r="E1" s="1"/>
      <c r="F1" s="2"/>
      <c r="G1" s="1" t="s">
        <v>17</v>
      </c>
      <c r="H1" s="1" t="s">
        <v>54</v>
      </c>
      <c r="I1" s="1" t="s">
        <v>53</v>
      </c>
      <c r="J1" s="1" t="s">
        <v>50</v>
      </c>
      <c r="K1" s="1"/>
      <c r="L1" s="2"/>
      <c r="M1" s="2"/>
    </row>
    <row r="2" spans="1:13" ht="15" x14ac:dyDescent="0.25">
      <c r="A2" s="1" t="s">
        <v>18</v>
      </c>
      <c r="B2" s="2">
        <v>5.0999999999999997E-2</v>
      </c>
      <c r="C2" s="2">
        <v>3.9E-2</v>
      </c>
      <c r="D2" s="2"/>
      <c r="E2" s="2"/>
      <c r="F2" s="2"/>
      <c r="G2" s="1" t="s">
        <v>18</v>
      </c>
      <c r="H2" s="2">
        <v>4.5999999999999999E-2</v>
      </c>
      <c r="I2" s="2">
        <v>3.7999999999999999E-2</v>
      </c>
      <c r="J2" s="2"/>
      <c r="K2" s="2"/>
      <c r="L2" s="2"/>
      <c r="M2" s="2"/>
    </row>
    <row r="3" spans="1:13" ht="15" x14ac:dyDescent="0.25">
      <c r="A3" s="1"/>
      <c r="B3" s="2">
        <v>5.0999999999999997E-2</v>
      </c>
      <c r="C3" s="2">
        <v>3.9E-2</v>
      </c>
      <c r="D3" s="2"/>
      <c r="E3" s="2"/>
      <c r="F3" s="2"/>
      <c r="G3" s="1"/>
      <c r="H3" s="2">
        <v>4.5999999999999999E-2</v>
      </c>
      <c r="I3" s="2">
        <v>3.7999999999999999E-2</v>
      </c>
      <c r="J3" s="2"/>
      <c r="K3" s="2"/>
      <c r="L3" s="2"/>
      <c r="M3" s="2"/>
    </row>
    <row r="4" spans="1:13" ht="15" x14ac:dyDescent="0.25">
      <c r="A4" s="1"/>
      <c r="B4" s="2">
        <v>5.1999999999999998E-2</v>
      </c>
      <c r="C4" s="2">
        <v>3.9E-2</v>
      </c>
      <c r="D4" s="2"/>
      <c r="E4" s="2"/>
      <c r="F4" s="2"/>
      <c r="G4" s="1"/>
      <c r="H4" s="2">
        <v>4.5999999999999999E-2</v>
      </c>
      <c r="I4" s="2">
        <v>3.6999999999999998E-2</v>
      </c>
      <c r="J4" s="2"/>
      <c r="K4" s="2"/>
      <c r="L4" s="2"/>
      <c r="M4" s="2"/>
    </row>
    <row r="5" spans="1:13" ht="15" x14ac:dyDescent="0.25">
      <c r="A5" s="1" t="s">
        <v>20</v>
      </c>
      <c r="B5" s="2">
        <v>0.247</v>
      </c>
      <c r="C5" s="2">
        <v>6.7000000000000004E-2</v>
      </c>
      <c r="D5" s="2"/>
      <c r="E5" s="2"/>
      <c r="F5" s="2"/>
      <c r="G5" s="1" t="s">
        <v>20</v>
      </c>
      <c r="H5" s="2">
        <v>0.47799999999999998</v>
      </c>
      <c r="I5" s="2">
        <v>9.9000000000000005E-2</v>
      </c>
      <c r="J5" s="2"/>
      <c r="K5" s="2"/>
      <c r="L5" s="2"/>
      <c r="M5" s="2"/>
    </row>
    <row r="6" spans="1:13" ht="15" x14ac:dyDescent="0.25">
      <c r="A6" s="1"/>
      <c r="B6" s="2">
        <v>0.22900000000000001</v>
      </c>
      <c r="C6" s="2">
        <v>6.3E-2</v>
      </c>
      <c r="D6" s="2"/>
      <c r="E6" s="2"/>
      <c r="F6" s="2"/>
      <c r="G6" s="1"/>
      <c r="H6" s="2">
        <v>0.49399999999999999</v>
      </c>
      <c r="I6" s="2">
        <v>0.10199999999999999</v>
      </c>
      <c r="J6" s="2"/>
      <c r="K6" s="2"/>
      <c r="L6" s="2"/>
      <c r="M6" s="2"/>
    </row>
    <row r="7" spans="1:13" ht="15" x14ac:dyDescent="0.25">
      <c r="A7" s="1"/>
      <c r="B7" s="2">
        <v>0.24</v>
      </c>
      <c r="C7" s="2">
        <v>6.5000000000000002E-2</v>
      </c>
      <c r="D7" s="2"/>
      <c r="E7" s="2"/>
      <c r="F7" s="2"/>
      <c r="G7" s="1"/>
      <c r="H7" s="2">
        <v>0.47599999999999998</v>
      </c>
      <c r="I7" s="2">
        <v>9.7000000000000003E-2</v>
      </c>
      <c r="J7" s="2"/>
      <c r="K7" s="2"/>
      <c r="L7" s="2"/>
      <c r="M7" s="2"/>
    </row>
    <row r="8" spans="1:13" ht="15" x14ac:dyDescent="0.25">
      <c r="A8" s="1" t="s">
        <v>11</v>
      </c>
      <c r="B8" s="2">
        <v>0.28100000000000003</v>
      </c>
      <c r="C8" s="2">
        <v>7.8E-2</v>
      </c>
      <c r="D8" s="2">
        <v>5.8200000000000002E-2</v>
      </c>
      <c r="E8" s="2"/>
      <c r="F8" s="2"/>
      <c r="G8" s="1" t="s">
        <v>10</v>
      </c>
      <c r="H8" s="2">
        <v>9.9000000000000005E-2</v>
      </c>
      <c r="I8" s="2">
        <v>4.7E-2</v>
      </c>
      <c r="J8" s="2">
        <v>5.8200000000000002E-2</v>
      </c>
      <c r="K8" s="2"/>
      <c r="L8" s="2"/>
      <c r="M8" s="2"/>
    </row>
    <row r="9" spans="1:13" ht="15" x14ac:dyDescent="0.25">
      <c r="A9" s="1"/>
      <c r="B9" s="2">
        <v>0.158</v>
      </c>
      <c r="C9" s="2">
        <v>5.5E-2</v>
      </c>
      <c r="D9" s="2">
        <v>3.9E-2</v>
      </c>
      <c r="E9" s="2"/>
      <c r="F9" s="2"/>
      <c r="G9" s="1"/>
      <c r="H9" s="2">
        <v>7.3999999999999996E-2</v>
      </c>
      <c r="I9" s="2">
        <v>4.7E-2</v>
      </c>
      <c r="J9" s="2">
        <v>3.9E-2</v>
      </c>
      <c r="K9" s="2"/>
      <c r="L9" s="2"/>
      <c r="M9" s="2"/>
    </row>
    <row r="10" spans="1:13" ht="15" x14ac:dyDescent="0.25">
      <c r="A10" s="1"/>
      <c r="B10" s="2">
        <v>0.25</v>
      </c>
      <c r="C10" s="2">
        <v>7.3999999999999996E-2</v>
      </c>
      <c r="D10" s="2">
        <v>5.4100000000000002E-2</v>
      </c>
      <c r="E10" s="2"/>
      <c r="F10" s="2"/>
      <c r="G10" s="1"/>
      <c r="H10" s="2">
        <v>9.9000000000000005E-2</v>
      </c>
      <c r="I10" s="2">
        <v>0.05</v>
      </c>
      <c r="J10" s="2">
        <v>5.4100000000000002E-2</v>
      </c>
      <c r="K10" s="2"/>
      <c r="L10" s="2"/>
      <c r="M10" s="2"/>
    </row>
    <row r="11" spans="1:13" ht="15" x14ac:dyDescent="0.25">
      <c r="A11" s="1"/>
      <c r="B11" s="2">
        <v>0.16900000000000001</v>
      </c>
      <c r="C11" s="2">
        <v>5.8000000000000003E-2</v>
      </c>
      <c r="D11" s="2">
        <v>5.0700000000000002E-2</v>
      </c>
      <c r="E11" s="2"/>
      <c r="F11" s="2"/>
      <c r="G11" s="1"/>
      <c r="H11" s="2">
        <v>8.3000000000000004E-2</v>
      </c>
      <c r="I11" s="2">
        <v>4.9000000000000002E-2</v>
      </c>
      <c r="J11" s="2">
        <v>5.0700000000000002E-2</v>
      </c>
      <c r="K11" s="2"/>
      <c r="L11" s="2"/>
      <c r="M11" s="2"/>
    </row>
    <row r="12" spans="1:13" ht="15" x14ac:dyDescent="0.25">
      <c r="A12" s="1"/>
      <c r="B12" s="2">
        <v>0.23699999999999999</v>
      </c>
      <c r="C12" s="2">
        <v>7.1999999999999995E-2</v>
      </c>
      <c r="D12" s="2">
        <v>7.1499999999999994E-2</v>
      </c>
      <c r="E12" s="2"/>
      <c r="F12" s="2"/>
      <c r="G12" s="1"/>
      <c r="H12" s="2">
        <v>0.115</v>
      </c>
      <c r="I12" s="2">
        <v>6.6000000000000003E-2</v>
      </c>
      <c r="J12" s="2">
        <v>7.1499999999999994E-2</v>
      </c>
      <c r="K12" s="2"/>
      <c r="L12" s="2"/>
      <c r="M12" s="2"/>
    </row>
    <row r="13" spans="1:13" ht="15" x14ac:dyDescent="0.25">
      <c r="A13" s="1"/>
      <c r="B13" s="2">
        <v>0.24299999999999999</v>
      </c>
      <c r="C13" s="2">
        <v>7.0999999999999994E-2</v>
      </c>
      <c r="D13" s="2">
        <v>5.28E-2</v>
      </c>
      <c r="E13" s="2"/>
      <c r="F13" s="2"/>
      <c r="G13" s="1"/>
      <c r="H13" s="2">
        <v>0.105</v>
      </c>
      <c r="I13" s="2">
        <v>5.7000000000000002E-2</v>
      </c>
      <c r="J13" s="2">
        <v>5.28E-2</v>
      </c>
      <c r="K13" s="2"/>
      <c r="L13" s="2"/>
      <c r="M13" s="2"/>
    </row>
    <row r="14" spans="1:13" ht="15" x14ac:dyDescent="0.25">
      <c r="A14" s="1"/>
      <c r="B14" s="2">
        <v>0.252</v>
      </c>
      <c r="C14" s="2">
        <v>7.9000000000000001E-2</v>
      </c>
      <c r="D14" s="2">
        <v>4.53E-2</v>
      </c>
      <c r="E14" s="2"/>
      <c r="F14" s="2"/>
      <c r="G14" s="1"/>
      <c r="H14" s="2">
        <v>0.14299999999999999</v>
      </c>
      <c r="I14" s="2">
        <v>7.9000000000000001E-2</v>
      </c>
      <c r="J14" s="2">
        <v>4.53E-2</v>
      </c>
      <c r="K14" s="2"/>
      <c r="L14" s="2"/>
      <c r="M14" s="2"/>
    </row>
    <row r="15" spans="1:13" ht="15" x14ac:dyDescent="0.25">
      <c r="A15" s="1"/>
      <c r="B15" s="2">
        <v>0.28199999999999997</v>
      </c>
      <c r="C15" s="2">
        <v>7.2999999999999995E-2</v>
      </c>
      <c r="D15" s="2">
        <v>5.57E-2</v>
      </c>
      <c r="E15" s="2"/>
      <c r="F15" s="2"/>
      <c r="G15" s="1"/>
      <c r="H15" s="2">
        <v>0.107</v>
      </c>
      <c r="I15" s="2">
        <v>4.9000000000000002E-2</v>
      </c>
      <c r="J15" s="2">
        <v>5.57E-2</v>
      </c>
      <c r="K15" s="2"/>
      <c r="L15" s="2"/>
      <c r="M15" s="2"/>
    </row>
    <row r="16" spans="1:13" ht="15" x14ac:dyDescent="0.25">
      <c r="A16" s="1" t="s">
        <v>12</v>
      </c>
      <c r="B16" s="2">
        <v>0.19</v>
      </c>
      <c r="C16" s="2">
        <v>6.0999999999999999E-2</v>
      </c>
      <c r="D16" s="2">
        <v>5.11E-2</v>
      </c>
      <c r="E16" s="2"/>
      <c r="F16" s="2"/>
      <c r="G16" s="1" t="s">
        <v>12</v>
      </c>
      <c r="H16" s="2">
        <v>0.11799999999999999</v>
      </c>
      <c r="I16" s="2">
        <v>6.0999999999999999E-2</v>
      </c>
      <c r="J16" s="2">
        <v>5.11E-2</v>
      </c>
      <c r="K16" s="2"/>
      <c r="L16" s="2"/>
      <c r="M16" s="2"/>
    </row>
    <row r="17" spans="1:13" ht="15" x14ac:dyDescent="0.25">
      <c r="A17" s="2"/>
      <c r="B17" s="2">
        <v>0.14099999999999999</v>
      </c>
      <c r="C17" s="2">
        <v>5.1999999999999998E-2</v>
      </c>
      <c r="D17" s="2">
        <v>3.44E-2</v>
      </c>
      <c r="E17" s="2"/>
      <c r="F17" s="2"/>
      <c r="G17" s="2"/>
      <c r="H17" s="2">
        <v>9.5000000000000001E-2</v>
      </c>
      <c r="I17" s="2">
        <v>0.05</v>
      </c>
      <c r="J17" s="2">
        <v>3.44E-2</v>
      </c>
      <c r="K17" s="2"/>
      <c r="L17" s="2"/>
      <c r="M17" s="2"/>
    </row>
    <row r="18" spans="1:13" ht="15" x14ac:dyDescent="0.25">
      <c r="A18" s="2"/>
      <c r="B18" s="2">
        <v>0.223</v>
      </c>
      <c r="C18" s="2">
        <v>6.4000000000000001E-2</v>
      </c>
      <c r="D18" s="2">
        <v>5.3100000000000001E-2</v>
      </c>
      <c r="E18" s="2"/>
      <c r="F18" s="2"/>
      <c r="G18" s="2"/>
      <c r="H18" s="2">
        <v>0.13400000000000001</v>
      </c>
      <c r="I18" s="2">
        <v>6.4000000000000001E-2</v>
      </c>
      <c r="J18" s="2">
        <v>5.3100000000000001E-2</v>
      </c>
      <c r="K18" s="2"/>
      <c r="L18" s="2"/>
      <c r="M18" s="2"/>
    </row>
    <row r="19" spans="1:13" ht="15" x14ac:dyDescent="0.25">
      <c r="A19" s="2"/>
      <c r="B19" s="2">
        <v>0.223</v>
      </c>
      <c r="C19" s="2">
        <v>7.3999999999999996E-2</v>
      </c>
      <c r="D19" s="2">
        <v>4.1799999999999997E-2</v>
      </c>
      <c r="E19" s="2"/>
      <c r="F19" s="2"/>
      <c r="G19" s="2"/>
      <c r="H19" s="2">
        <v>0.11</v>
      </c>
      <c r="I19" s="2">
        <v>6.2E-2</v>
      </c>
      <c r="J19" s="2">
        <v>4.1799999999999997E-2</v>
      </c>
      <c r="K19" s="2"/>
      <c r="L19" s="2"/>
      <c r="M19" s="2"/>
    </row>
    <row r="20" spans="1:13" ht="15" x14ac:dyDescent="0.25">
      <c r="A20" s="2"/>
      <c r="B20" s="2">
        <v>0.20499999999999999</v>
      </c>
      <c r="C20" s="2">
        <v>6.4000000000000001E-2</v>
      </c>
      <c r="D20" s="2">
        <v>5.6399999999999999E-2</v>
      </c>
      <c r="E20" s="2"/>
      <c r="F20" s="2"/>
      <c r="G20" s="2"/>
      <c r="H20" s="2">
        <v>0.16200000000000001</v>
      </c>
      <c r="I20" s="2">
        <v>9.7000000000000003E-2</v>
      </c>
      <c r="J20" s="2">
        <v>5.6399999999999999E-2</v>
      </c>
      <c r="K20" s="2"/>
      <c r="L20" s="2"/>
      <c r="M20" s="2"/>
    </row>
    <row r="21" spans="1:13" ht="15" x14ac:dyDescent="0.25">
      <c r="A21" s="2"/>
      <c r="B21" s="2">
        <v>0.42</v>
      </c>
      <c r="C21" s="2">
        <v>9.8000000000000004E-2</v>
      </c>
      <c r="D21" s="2">
        <v>8.7900000000000006E-2</v>
      </c>
      <c r="E21" s="2"/>
      <c r="F21" s="2"/>
      <c r="G21" s="2"/>
      <c r="H21" s="2">
        <v>0.21</v>
      </c>
      <c r="I21" s="2">
        <v>0.11</v>
      </c>
      <c r="J21" s="2">
        <v>8.7900000000000006E-2</v>
      </c>
      <c r="K21" s="2"/>
      <c r="L21" s="2"/>
      <c r="M21" s="2"/>
    </row>
    <row r="22" spans="1:13" ht="15" x14ac:dyDescent="0.25">
      <c r="A22" s="2"/>
      <c r="B22" s="2">
        <v>0.26800000000000002</v>
      </c>
      <c r="C22" s="2">
        <v>7.6999999999999999E-2</v>
      </c>
      <c r="D22" s="2">
        <v>4.36E-2</v>
      </c>
      <c r="E22" s="2"/>
      <c r="F22" s="2"/>
      <c r="G22" s="2"/>
      <c r="H22" s="2">
        <v>0.192</v>
      </c>
      <c r="I22" s="2">
        <v>0.107</v>
      </c>
      <c r="J22" s="2">
        <v>4.36E-2</v>
      </c>
      <c r="K22" s="2"/>
      <c r="L22" s="2"/>
      <c r="M22" s="2"/>
    </row>
    <row r="23" spans="1:13" ht="15" x14ac:dyDescent="0.25">
      <c r="A23" s="2"/>
      <c r="B23" s="2">
        <v>0.16400000000000001</v>
      </c>
      <c r="C23" s="2">
        <v>5.5E-2</v>
      </c>
      <c r="D23" s="2">
        <v>4.2799999999999998E-2</v>
      </c>
      <c r="E23" s="2"/>
      <c r="F23" s="2"/>
      <c r="G23" s="2"/>
      <c r="H23" s="2">
        <v>0.10299999999999999</v>
      </c>
      <c r="I23" s="2">
        <v>5.8999999999999997E-2</v>
      </c>
      <c r="J23" s="2">
        <v>4.2799999999999998E-2</v>
      </c>
      <c r="K23" s="2"/>
      <c r="L23" s="2"/>
      <c r="M23" s="2"/>
    </row>
    <row r="24" spans="1:13" ht="15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ht="15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body weight</vt:lpstr>
      <vt:lpstr>food intake</vt:lpstr>
      <vt:lpstr>TG TC in fece</vt:lpstr>
      <vt:lpstr>body temperature</vt:lpstr>
      <vt:lpstr>cell surface</vt:lpstr>
      <vt:lpstr>GTT</vt:lpstr>
      <vt:lpstr>ITT</vt:lpstr>
      <vt:lpstr>serum lipid level</vt:lpstr>
      <vt:lpstr>TG TC in liver</vt:lpstr>
      <vt:lpstr>qPCR in Brown adipose </vt:lpstr>
      <vt:lpstr>qPCR in WAT</vt:lpstr>
      <vt:lpstr>reporter ass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3T11:03:27Z</dcterms:modified>
</cp:coreProperties>
</file>